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LACA 1" sheetId="1" state="visible" r:id="rId2"/>
    <sheet name="PLACA 2" sheetId="2" state="visible" r:id="rId3"/>
    <sheet name="Resultados 1º ex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30"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ABS 560-670</t>
  </si>
  <si>
    <r>
      <rPr>
        <b val="true"/>
        <sz val="25"/>
        <rFont val="Times New Roman"/>
        <family val="1"/>
      </rPr>
      <t xml:space="preserve">S1 Dataset. Results of the cytotoxicity and apoptosis.</t>
    </r>
    <r>
      <rPr>
        <sz val="25"/>
        <rFont val="Times New Roman"/>
        <family val="1"/>
      </rPr>
      <t xml:space="preserve"> Data of all the concentrations of rosehips fractions tested in two human colon cancer cell lines (Caco-2). </t>
    </r>
  </si>
  <si>
    <t xml:space="preserve">%</t>
  </si>
  <si>
    <t xml:space="preserve">Fraccion 1</t>
  </si>
  <si>
    <t xml:space="preserve">Control </t>
  </si>
  <si>
    <t xml:space="preserve">Fracción 1</t>
  </si>
  <si>
    <t xml:space="preserve">tc7</t>
  </si>
  <si>
    <t xml:space="preserve">PD 7</t>
  </si>
  <si>
    <t xml:space="preserve">Media</t>
  </si>
  <si>
    <t xml:space="preserve">Fraccion 2</t>
  </si>
  <si>
    <t xml:space="preserve">Fracción 2</t>
  </si>
  <si>
    <t xml:space="preserve">media</t>
  </si>
  <si>
    <t xml:space="preserve">Fraccion 3</t>
  </si>
  <si>
    <t xml:space="preserve">Fracción 3</t>
  </si>
  <si>
    <t xml:space="preserve">Fraccion 4</t>
  </si>
  <si>
    <t xml:space="preserve">Control</t>
  </si>
  <si>
    <t xml:space="preserve">pd7</t>
  </si>
  <si>
    <t xml:space="preserve">Extracto 1</t>
  </si>
  <si>
    <t xml:space="preserve">Extracto 2</t>
  </si>
  <si>
    <t xml:space="preserve">Extracto 3</t>
  </si>
  <si>
    <t xml:space="preserve">Extracto 4</t>
  </si>
  <si>
    <t xml:space="preserve">pd 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color rgb="FFFF0000"/>
      <name val="Arial"/>
      <family val="0"/>
    </font>
    <font>
      <b val="true"/>
      <sz val="25"/>
      <name val="Times New Roman"/>
      <family val="1"/>
    </font>
    <font>
      <sz val="25"/>
      <name val="Times New Roman"/>
      <family val="1"/>
    </font>
    <font>
      <b val="true"/>
      <sz val="14"/>
      <name val="Times New Roman"/>
      <family val="1"/>
    </font>
    <font>
      <sz val="10"/>
      <name val="Arial Unicode MS"/>
      <family val="0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8080"/>
        <bgColor rgb="FFDB843D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AA4643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DB843D"/>
      <rgbColor rgb="FFFF6600"/>
      <rgbColor rgb="FF71588F"/>
      <rgbColor rgb="FF89A54E"/>
      <rgbColor rgb="FF003366"/>
      <rgbColor rgb="FF4198AF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3044733044733"/>
          <c:y val="0.027431421446384"/>
          <c:w val="0.807720057720058"/>
          <c:h val="0.9725685785536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55:$B$58</c:f>
              <c:strCache>
                <c:ptCount val="4"/>
                <c:pt idx="0">
                  <c:v>Fraccion 1</c:v>
                </c:pt>
                <c:pt idx="1">
                  <c:v>Fraccion 2</c:v>
                </c:pt>
                <c:pt idx="2">
                  <c:v>Fraccion 3</c:v>
                </c:pt>
                <c:pt idx="3">
                  <c:v>Fraccion 4</c:v>
                </c:pt>
              </c:strCache>
            </c:strRef>
          </c:cat>
          <c:val>
            <c:numRef>
              <c:f>'Resultados 1º exp'!$C$55:$C$58</c:f>
              <c:numCache>
                <c:formatCode>General</c:formatCode>
                <c:ptCount val="4"/>
                <c:pt idx="0">
                  <c:v>1.0417875</c:v>
                </c:pt>
                <c:pt idx="1">
                  <c:v>1.0496375</c:v>
                </c:pt>
                <c:pt idx="2">
                  <c:v>1.1089</c:v>
                </c:pt>
                <c:pt idx="3">
                  <c:v>0.9235</c:v>
                </c:pt>
              </c:numCache>
            </c:numRef>
          </c:val>
        </c:ser>
        <c:ser>
          <c:idx val="1"/>
          <c:order val="1"/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55:$B$58</c:f>
              <c:strCache>
                <c:ptCount val="4"/>
                <c:pt idx="0">
                  <c:v>Fraccion 1</c:v>
                </c:pt>
                <c:pt idx="1">
                  <c:v>Fraccion 2</c:v>
                </c:pt>
                <c:pt idx="2">
                  <c:v>Fraccion 3</c:v>
                </c:pt>
                <c:pt idx="3">
                  <c:v>Fraccion 4</c:v>
                </c:pt>
              </c:strCache>
            </c:strRef>
          </c:cat>
          <c:val>
            <c:numRef>
              <c:f>'Resultados 1º exp'!$D$55:$D$58</c:f>
              <c:numCache>
                <c:formatCode>General</c:formatCode>
                <c:ptCount val="4"/>
                <c:pt idx="0">
                  <c:v>0.6753</c:v>
                </c:pt>
                <c:pt idx="1">
                  <c:v>0.57615</c:v>
                </c:pt>
                <c:pt idx="2">
                  <c:v>0.30095</c:v>
                </c:pt>
                <c:pt idx="3">
                  <c:v>0.37015</c:v>
                </c:pt>
              </c:numCache>
            </c:numRef>
          </c:val>
        </c:ser>
        <c:ser>
          <c:idx val="2"/>
          <c:order val="2"/>
          <c:tx>
            <c:strRef>
              <c:f>"125"</c:f>
              <c:strCache>
                <c:ptCount val="1"/>
                <c:pt idx="0">
                  <c:v>125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55:$B$58</c:f>
              <c:strCache>
                <c:ptCount val="4"/>
                <c:pt idx="0">
                  <c:v>Fraccion 1</c:v>
                </c:pt>
                <c:pt idx="1">
                  <c:v>Fraccion 2</c:v>
                </c:pt>
                <c:pt idx="2">
                  <c:v>Fraccion 3</c:v>
                </c:pt>
                <c:pt idx="3">
                  <c:v>Fraccion 4</c:v>
                </c:pt>
              </c:strCache>
            </c:strRef>
          </c:cat>
          <c:val>
            <c:numRef>
              <c:f>'Resultados 1º exp'!$E$55:$E$58</c:f>
              <c:numCache>
                <c:formatCode>General</c:formatCode>
                <c:ptCount val="4"/>
                <c:pt idx="0">
                  <c:v>0.56015</c:v>
                </c:pt>
                <c:pt idx="1">
                  <c:v>0.5536</c:v>
                </c:pt>
                <c:pt idx="2">
                  <c:v>0.2815</c:v>
                </c:pt>
                <c:pt idx="3">
                  <c:v>0.23945</c:v>
                </c:pt>
              </c:numCache>
            </c:numRef>
          </c:val>
        </c:ser>
        <c:ser>
          <c:idx val="3"/>
          <c:order val="3"/>
          <c:tx>
            <c:strRef>
              <c:f>"250"</c:f>
              <c:strCache>
                <c:ptCount val="1"/>
                <c:pt idx="0">
                  <c:v>250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55:$B$58</c:f>
              <c:strCache>
                <c:ptCount val="4"/>
                <c:pt idx="0">
                  <c:v>Fraccion 1</c:v>
                </c:pt>
                <c:pt idx="1">
                  <c:v>Fraccion 2</c:v>
                </c:pt>
                <c:pt idx="2">
                  <c:v>Fraccion 3</c:v>
                </c:pt>
                <c:pt idx="3">
                  <c:v>Fraccion 4</c:v>
                </c:pt>
              </c:strCache>
            </c:strRef>
          </c:cat>
          <c:val>
            <c:numRef>
              <c:f>'Resultados 1º exp'!$F$55:$F$58</c:f>
              <c:numCache>
                <c:formatCode>General</c:formatCode>
                <c:ptCount val="4"/>
                <c:pt idx="0">
                  <c:v>0.478375</c:v>
                </c:pt>
                <c:pt idx="1">
                  <c:v>0.4946</c:v>
                </c:pt>
                <c:pt idx="2">
                  <c:v>0.23135</c:v>
                </c:pt>
                <c:pt idx="3">
                  <c:v>0.16075</c:v>
                </c:pt>
              </c:numCache>
            </c:numRef>
          </c:val>
        </c:ser>
        <c:ser>
          <c:idx val="4"/>
          <c:order val="4"/>
          <c:tx>
            <c:strRef>
              <c:f>"500"</c:f>
              <c:strCache>
                <c:ptCount val="1"/>
                <c:pt idx="0">
                  <c:v>500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55:$B$58</c:f>
              <c:strCache>
                <c:ptCount val="4"/>
                <c:pt idx="0">
                  <c:v>Fraccion 1</c:v>
                </c:pt>
                <c:pt idx="1">
                  <c:v>Fraccion 2</c:v>
                </c:pt>
                <c:pt idx="2">
                  <c:v>Fraccion 3</c:v>
                </c:pt>
                <c:pt idx="3">
                  <c:v>Fraccion 4</c:v>
                </c:pt>
              </c:strCache>
            </c:strRef>
          </c:cat>
          <c:val>
            <c:numRef>
              <c:f>'Resultados 1º exp'!$G$55:$G$58</c:f>
              <c:numCache>
                <c:formatCode>General</c:formatCode>
                <c:ptCount val="4"/>
                <c:pt idx="0">
                  <c:v>0.3707125</c:v>
                </c:pt>
                <c:pt idx="1">
                  <c:v>0.391</c:v>
                </c:pt>
                <c:pt idx="2">
                  <c:v>0.1675375</c:v>
                </c:pt>
                <c:pt idx="3">
                  <c:v>0.1811875</c:v>
                </c:pt>
              </c:numCache>
            </c:numRef>
          </c:val>
        </c:ser>
        <c:ser>
          <c:idx val="5"/>
          <c:order val="5"/>
          <c:tx>
            <c:strRef>
              <c:f>"1000"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55:$B$58</c:f>
              <c:strCache>
                <c:ptCount val="4"/>
                <c:pt idx="0">
                  <c:v>Fraccion 1</c:v>
                </c:pt>
                <c:pt idx="1">
                  <c:v>Fraccion 2</c:v>
                </c:pt>
                <c:pt idx="2">
                  <c:v>Fraccion 3</c:v>
                </c:pt>
                <c:pt idx="3">
                  <c:v>Fraccion 4</c:v>
                </c:pt>
              </c:strCache>
            </c:strRef>
          </c:cat>
          <c:val>
            <c:numRef>
              <c:f>'Resultados 1º exp'!$H$55:$H$58</c:f>
              <c:numCache>
                <c:formatCode>General</c:formatCode>
                <c:ptCount val="4"/>
                <c:pt idx="0">
                  <c:v>0.223675</c:v>
                </c:pt>
                <c:pt idx="1">
                  <c:v>0.3021875</c:v>
                </c:pt>
                <c:pt idx="2">
                  <c:v>0.189628571428571</c:v>
                </c:pt>
                <c:pt idx="3">
                  <c:v>0.203816666666667</c:v>
                </c:pt>
              </c:numCache>
            </c:numRef>
          </c:val>
        </c:ser>
        <c:gapWidth val="150"/>
        <c:overlap val="0"/>
        <c:axId val="60979279"/>
        <c:axId val="5364906"/>
      </c:barChart>
      <c:catAx>
        <c:axId val="609792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64906"/>
        <c:crossesAt val="0"/>
        <c:auto val="1"/>
        <c:lblAlgn val="ctr"/>
        <c:lblOffset val="100"/>
        <c:noMultiLvlLbl val="0"/>
      </c:catAx>
      <c:valAx>
        <c:axId val="53649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9792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3246753246753"/>
          <c:y val="0.253576584853655"/>
          <c:w val="0.11962481962482"/>
          <c:h val="0.4954718466990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0863037955193"/>
          <c:y val="0.0274242225429734"/>
          <c:w val="0.820155516206021"/>
          <c:h val="0.9725757774570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ultados 1º exp'!$C$61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62:$B$65</c:f>
              <c:strCache>
                <c:ptCount val="4"/>
                <c:pt idx="0">
                  <c:v>Extracto 1</c:v>
                </c:pt>
                <c:pt idx="1">
                  <c:v>Extracto 2</c:v>
                </c:pt>
                <c:pt idx="2">
                  <c:v>Extracto 3</c:v>
                </c:pt>
                <c:pt idx="3">
                  <c:v>Extracto 4</c:v>
                </c:pt>
              </c:strCache>
            </c:strRef>
          </c:cat>
          <c:val>
            <c:numRef>
              <c:f>'Resultados 1º exp'!$C$62:$C$65</c:f>
              <c:numCache>
                <c:formatCode>General</c:formatCode>
                <c:ptCount val="4"/>
                <c:pt idx="0">
                  <c:v>0.4076375</c:v>
                </c:pt>
                <c:pt idx="1">
                  <c:v>0.385957142857143</c:v>
                </c:pt>
                <c:pt idx="2">
                  <c:v>0.3728</c:v>
                </c:pt>
                <c:pt idx="3">
                  <c:v>0.404833333333333</c:v>
                </c:pt>
              </c:numCache>
            </c:numRef>
          </c:val>
        </c:ser>
        <c:ser>
          <c:idx val="1"/>
          <c:order val="1"/>
          <c:tx>
            <c:strRef>
              <c:f>'Resultados 1º exp'!$D$61</c:f>
              <c:strCache>
                <c:ptCount val="1"/>
                <c:pt idx="0">
                  <c:v>62.5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62:$B$65</c:f>
              <c:strCache>
                <c:ptCount val="4"/>
                <c:pt idx="0">
                  <c:v>Extracto 1</c:v>
                </c:pt>
                <c:pt idx="1">
                  <c:v>Extracto 2</c:v>
                </c:pt>
                <c:pt idx="2">
                  <c:v>Extracto 3</c:v>
                </c:pt>
                <c:pt idx="3">
                  <c:v>Extracto 4</c:v>
                </c:pt>
              </c:strCache>
            </c:strRef>
          </c:cat>
          <c:val>
            <c:numRef>
              <c:f>'Resultados 1º exp'!$D$62:$D$65</c:f>
              <c:numCache>
                <c:formatCode>General</c:formatCode>
                <c:ptCount val="4"/>
                <c:pt idx="0">
                  <c:v>0.27005</c:v>
                </c:pt>
                <c:pt idx="1">
                  <c:v>0.311633333333333</c:v>
                </c:pt>
                <c:pt idx="2">
                  <c:v>0.19275</c:v>
                </c:pt>
                <c:pt idx="3">
                  <c:v>0.202971428571429</c:v>
                </c:pt>
              </c:numCache>
            </c:numRef>
          </c:val>
        </c:ser>
        <c:ser>
          <c:idx val="2"/>
          <c:order val="2"/>
          <c:tx>
            <c:strRef>
              <c:f>'Resultados 1º exp'!$E$61</c:f>
              <c:strCache>
                <c:ptCount val="1"/>
                <c:pt idx="0">
                  <c:v>125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62:$B$65</c:f>
              <c:strCache>
                <c:ptCount val="4"/>
                <c:pt idx="0">
                  <c:v>Extracto 1</c:v>
                </c:pt>
                <c:pt idx="1">
                  <c:v>Extracto 2</c:v>
                </c:pt>
                <c:pt idx="2">
                  <c:v>Extracto 3</c:v>
                </c:pt>
                <c:pt idx="3">
                  <c:v>Extracto 4</c:v>
                </c:pt>
              </c:strCache>
            </c:strRef>
          </c:cat>
          <c:val>
            <c:numRef>
              <c:f>'Resultados 1º exp'!$E$62:$E$65</c:f>
              <c:numCache>
                <c:formatCode>General</c:formatCode>
                <c:ptCount val="4"/>
                <c:pt idx="0">
                  <c:v>0.2577125</c:v>
                </c:pt>
                <c:pt idx="1">
                  <c:v>0.30708</c:v>
                </c:pt>
                <c:pt idx="2">
                  <c:v>0.160685714285714</c:v>
                </c:pt>
                <c:pt idx="3">
                  <c:v>0.1661875</c:v>
                </c:pt>
              </c:numCache>
            </c:numRef>
          </c:val>
        </c:ser>
        <c:ser>
          <c:idx val="3"/>
          <c:order val="3"/>
          <c:tx>
            <c:strRef>
              <c:f>'Resultados 1º exp'!$F$61</c:f>
              <c:strCache>
                <c:ptCount val="1"/>
                <c:pt idx="0">
                  <c:v>250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62:$B$65</c:f>
              <c:strCache>
                <c:ptCount val="4"/>
                <c:pt idx="0">
                  <c:v>Extracto 1</c:v>
                </c:pt>
                <c:pt idx="1">
                  <c:v>Extracto 2</c:v>
                </c:pt>
                <c:pt idx="2">
                  <c:v>Extracto 3</c:v>
                </c:pt>
                <c:pt idx="3">
                  <c:v>Extracto 4</c:v>
                </c:pt>
              </c:strCache>
            </c:strRef>
          </c:cat>
          <c:val>
            <c:numRef>
              <c:f>'Resultados 1º exp'!$F$62:$F$65</c:f>
              <c:numCache>
                <c:formatCode>General</c:formatCode>
                <c:ptCount val="4"/>
                <c:pt idx="0">
                  <c:v>0.219642857142857</c:v>
                </c:pt>
                <c:pt idx="1">
                  <c:v>0.2854</c:v>
                </c:pt>
                <c:pt idx="2">
                  <c:v>0.14365</c:v>
                </c:pt>
                <c:pt idx="3">
                  <c:v>0.1522</c:v>
                </c:pt>
              </c:numCache>
            </c:numRef>
          </c:val>
        </c:ser>
        <c:ser>
          <c:idx val="4"/>
          <c:order val="4"/>
          <c:tx>
            <c:strRef>
              <c:f>'Resultados 1º exp'!$G$61</c:f>
              <c:strCache>
                <c:ptCount val="1"/>
                <c:pt idx="0">
                  <c:v>500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62:$B$65</c:f>
              <c:strCache>
                <c:ptCount val="4"/>
                <c:pt idx="0">
                  <c:v>Extracto 1</c:v>
                </c:pt>
                <c:pt idx="1">
                  <c:v>Extracto 2</c:v>
                </c:pt>
                <c:pt idx="2">
                  <c:v>Extracto 3</c:v>
                </c:pt>
                <c:pt idx="3">
                  <c:v>Extracto 4</c:v>
                </c:pt>
              </c:strCache>
            </c:strRef>
          </c:cat>
          <c:val>
            <c:numRef>
              <c:f>'Resultados 1º exp'!$G$62:$G$65</c:f>
              <c:numCache>
                <c:formatCode>General</c:formatCode>
                <c:ptCount val="4"/>
                <c:pt idx="0">
                  <c:v>0.1637625</c:v>
                </c:pt>
                <c:pt idx="1">
                  <c:v>0.25048</c:v>
                </c:pt>
                <c:pt idx="2">
                  <c:v>0.155225</c:v>
                </c:pt>
                <c:pt idx="3">
                  <c:v>0.1721</c:v>
                </c:pt>
              </c:numCache>
            </c:numRef>
          </c:val>
        </c:ser>
        <c:ser>
          <c:idx val="5"/>
          <c:order val="5"/>
          <c:tx>
            <c:strRef>
              <c:f>'Resultados 1º exp'!$H$61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ados 1º exp'!$B$62:$B$65</c:f>
              <c:strCache>
                <c:ptCount val="4"/>
                <c:pt idx="0">
                  <c:v>Extracto 1</c:v>
                </c:pt>
                <c:pt idx="1">
                  <c:v>Extracto 2</c:v>
                </c:pt>
                <c:pt idx="2">
                  <c:v>Extracto 3</c:v>
                </c:pt>
                <c:pt idx="3">
                  <c:v>Extracto 4</c:v>
                </c:pt>
              </c:strCache>
            </c:strRef>
          </c:cat>
          <c:val>
            <c:numRef>
              <c:f>'Resultados 1º exp'!$H$62:$H$65</c:f>
              <c:numCache>
                <c:formatCode>General</c:formatCode>
                <c:ptCount val="4"/>
                <c:pt idx="0">
                  <c:v>0.122842857142857</c:v>
                </c:pt>
                <c:pt idx="1">
                  <c:v>0.2037875</c:v>
                </c:pt>
                <c:pt idx="2">
                  <c:v>0.15824</c:v>
                </c:pt>
                <c:pt idx="3">
                  <c:v>0.17582</c:v>
                </c:pt>
              </c:numCache>
            </c:numRef>
          </c:val>
        </c:ser>
        <c:gapWidth val="150"/>
        <c:overlap val="0"/>
        <c:axId val="87787117"/>
        <c:axId val="73111342"/>
      </c:barChart>
      <c:catAx>
        <c:axId val="877871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111342"/>
        <c:crossesAt val="0"/>
        <c:auto val="1"/>
        <c:lblAlgn val="ctr"/>
        <c:lblOffset val="100"/>
        <c:noMultiLvlLbl val="0"/>
      </c:catAx>
      <c:valAx>
        <c:axId val="7311134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7871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5784125028871"/>
          <c:y val="0.253510038052749"/>
          <c:w val="0.135807221495111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44840</xdr:colOff>
      <xdr:row>68</xdr:row>
      <xdr:rowOff>86040</xdr:rowOff>
    </xdr:from>
    <xdr:to>
      <xdr:col>6</xdr:col>
      <xdr:colOff>721440</xdr:colOff>
      <xdr:row>85</xdr:row>
      <xdr:rowOff>75960</xdr:rowOff>
    </xdr:to>
    <xdr:graphicFrame>
      <xdr:nvGraphicFramePr>
        <xdr:cNvPr id="0" name="2 Gráfico"/>
        <xdr:cNvGraphicFramePr/>
      </xdr:nvGraphicFramePr>
      <xdr:xfrm>
        <a:off x="744840" y="12325680"/>
        <a:ext cx="4989240" cy="274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409320</xdr:colOff>
      <xdr:row>68</xdr:row>
      <xdr:rowOff>75960</xdr:rowOff>
    </xdr:from>
    <xdr:to>
      <xdr:col>15</xdr:col>
      <xdr:colOff>410040</xdr:colOff>
      <xdr:row>85</xdr:row>
      <xdr:rowOff>66600</xdr:rowOff>
    </xdr:to>
    <xdr:graphicFrame>
      <xdr:nvGraphicFramePr>
        <xdr:cNvPr id="1" name="2 Gráfico"/>
        <xdr:cNvGraphicFramePr/>
      </xdr:nvGraphicFramePr>
      <xdr:xfrm>
        <a:off x="7759440" y="12315600"/>
        <a:ext cx="4675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8" activeCellId="0" sqref="M28:M31"/>
    </sheetView>
  </sheetViews>
  <sheetFormatPr defaultColWidth="11.0546875" defaultRowHeight="12.75" zeroHeight="false" outlineLevelRow="0" outlineLevelCol="0"/>
  <sheetData>
    <row r="1" customFormat="false" ht="15" hidden="false" customHeight="false" outlineLevel="0" collapsed="false">
      <c r="A1" s="1"/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</row>
    <row r="2" customFormat="false" ht="15" hidden="false" customHeight="false" outlineLevel="0" collapsed="false">
      <c r="A2" s="2" t="s">
        <v>0</v>
      </c>
      <c r="B2" s="3" t="n">
        <v>1.207</v>
      </c>
      <c r="C2" s="3" t="n">
        <v>0.823</v>
      </c>
      <c r="D2" s="3" t="n">
        <v>0.26</v>
      </c>
      <c r="E2" s="3" t="n">
        <v>0.31</v>
      </c>
      <c r="F2" s="3" t="n">
        <v>0.218</v>
      </c>
      <c r="G2" s="3" t="n">
        <v>0.275</v>
      </c>
      <c r="H2" s="3" t="n">
        <v>0.941</v>
      </c>
      <c r="I2" s="3" t="n">
        <v>0.555</v>
      </c>
      <c r="J2" s="3" t="n">
        <v>0.709</v>
      </c>
      <c r="K2" s="3" t="n">
        <v>0.134</v>
      </c>
      <c r="L2" s="3" t="n">
        <v>0.192</v>
      </c>
      <c r="M2" s="3" t="n">
        <v>0.28</v>
      </c>
      <c r="N2" s="4" t="n">
        <v>560</v>
      </c>
    </row>
    <row r="3" customFormat="false" ht="15" hidden="false" customHeight="false" outlineLevel="0" collapsed="false">
      <c r="A3" s="2" t="s">
        <v>1</v>
      </c>
      <c r="B3" s="3" t="n">
        <v>0.62</v>
      </c>
      <c r="C3" s="3" t="n">
        <v>1.014</v>
      </c>
      <c r="D3" s="3" t="n">
        <v>0.405</v>
      </c>
      <c r="E3" s="3" t="n">
        <v>0.503</v>
      </c>
      <c r="F3" s="3" t="n">
        <v>0.302</v>
      </c>
      <c r="G3" s="3" t="n">
        <v>0.333</v>
      </c>
      <c r="H3" s="3" t="n">
        <v>0.955</v>
      </c>
      <c r="I3" s="3" t="n">
        <v>0.61</v>
      </c>
      <c r="J3" s="3" t="n">
        <v>0.651</v>
      </c>
      <c r="K3" s="3" t="n">
        <v>0.261</v>
      </c>
      <c r="L3" s="3" t="n">
        <v>0.237</v>
      </c>
      <c r="M3" s="3" t="n">
        <v>0.325</v>
      </c>
      <c r="N3" s="4" t="n">
        <v>560</v>
      </c>
    </row>
    <row r="4" customFormat="false" ht="15" hidden="false" customHeight="false" outlineLevel="0" collapsed="false">
      <c r="A4" s="2" t="s">
        <v>2</v>
      </c>
      <c r="B4" s="3" t="n">
        <v>0.862</v>
      </c>
      <c r="C4" s="3" t="n">
        <v>0.627</v>
      </c>
      <c r="D4" s="3" t="n">
        <v>0.32</v>
      </c>
      <c r="E4" s="3" t="n">
        <v>0.231</v>
      </c>
      <c r="F4" s="3" t="n">
        <v>0.2</v>
      </c>
      <c r="G4" s="3" t="n">
        <v>0.241</v>
      </c>
      <c r="H4" s="3" t="n">
        <v>0.5</v>
      </c>
      <c r="I4" s="3" t="n">
        <v>0.335</v>
      </c>
      <c r="J4" s="3" t="n">
        <v>0.287</v>
      </c>
      <c r="K4" s="3" t="n">
        <v>0.14</v>
      </c>
      <c r="L4" s="3" t="n">
        <v>0.195</v>
      </c>
      <c r="M4" s="3" t="n">
        <v>0.265</v>
      </c>
      <c r="N4" s="4" t="n">
        <v>560</v>
      </c>
    </row>
    <row r="5" customFormat="false" ht="15" hidden="false" customHeight="false" outlineLevel="0" collapsed="false">
      <c r="A5" s="2" t="s">
        <v>3</v>
      </c>
      <c r="B5" s="3" t="n">
        <v>0.601</v>
      </c>
      <c r="C5" s="3" t="n">
        <v>0.534</v>
      </c>
      <c r="D5" s="3" t="n">
        <v>0.331</v>
      </c>
      <c r="E5" s="3" t="n">
        <v>0.399</v>
      </c>
      <c r="F5" s="3" t="n">
        <v>0.341</v>
      </c>
      <c r="G5" s="3" t="n">
        <v>0.242</v>
      </c>
      <c r="H5" s="3" t="n">
        <v>0.648</v>
      </c>
      <c r="I5" s="3" t="n">
        <v>0.363</v>
      </c>
      <c r="J5" s="3" t="n">
        <v>0.24</v>
      </c>
      <c r="K5" s="3" t="n">
        <v>0.268</v>
      </c>
      <c r="L5" s="3" t="n">
        <v>0.174</v>
      </c>
      <c r="M5" s="3" t="n">
        <v>0.337</v>
      </c>
      <c r="N5" s="4" t="n">
        <v>560</v>
      </c>
    </row>
    <row r="6" customFormat="false" ht="15" hidden="false" customHeight="false" outlineLevel="0" collapsed="false">
      <c r="A6" s="2" t="s">
        <v>4</v>
      </c>
      <c r="B6" s="3" t="n">
        <v>1.225</v>
      </c>
      <c r="C6" s="3" t="n">
        <v>0.419</v>
      </c>
      <c r="D6" s="3" t="n">
        <v>0.301</v>
      </c>
      <c r="E6" s="3" t="n">
        <v>0.455</v>
      </c>
      <c r="F6" s="3" t="n">
        <v>0.64</v>
      </c>
      <c r="G6" s="3" t="n">
        <v>0.877</v>
      </c>
      <c r="H6" s="3" t="n">
        <v>0.539</v>
      </c>
      <c r="I6" s="3" t="n">
        <v>0.252</v>
      </c>
      <c r="J6" s="3" t="n">
        <v>0.339</v>
      </c>
      <c r="K6" s="3" t="n">
        <v>0.495</v>
      </c>
      <c r="L6" s="3" t="n">
        <v>0.638</v>
      </c>
      <c r="M6" s="3" t="n">
        <v>0.932</v>
      </c>
      <c r="N6" s="4" t="n">
        <v>560</v>
      </c>
    </row>
    <row r="7" customFormat="false" ht="15" hidden="false" customHeight="false" outlineLevel="0" collapsed="false">
      <c r="A7" s="2" t="s">
        <v>5</v>
      </c>
      <c r="B7" s="3" t="n">
        <v>0.704</v>
      </c>
      <c r="C7" s="3" t="n">
        <v>0.398</v>
      </c>
      <c r="D7" s="3" t="n">
        <v>0.307</v>
      </c>
      <c r="E7" s="3" t="n">
        <v>0.426</v>
      </c>
      <c r="F7" s="3" t="n">
        <v>0.609</v>
      </c>
      <c r="G7" s="3" t="n">
        <v>0.707</v>
      </c>
      <c r="H7" s="3" t="n">
        <v>0.659</v>
      </c>
      <c r="I7" s="3" t="n">
        <v>0.37</v>
      </c>
      <c r="J7" s="3" t="n">
        <v>0.273</v>
      </c>
      <c r="K7" s="3" t="n">
        <v>0.432</v>
      </c>
      <c r="L7" s="3" t="n">
        <v>0.623</v>
      </c>
      <c r="M7" s="3" t="n">
        <v>0.691</v>
      </c>
      <c r="N7" s="4" t="n">
        <v>560</v>
      </c>
    </row>
    <row r="8" customFormat="false" ht="15" hidden="false" customHeight="false" outlineLevel="0" collapsed="false">
      <c r="A8" s="2" t="s">
        <v>6</v>
      </c>
      <c r="B8" s="3" t="n">
        <v>1.334</v>
      </c>
      <c r="C8" s="3" t="n">
        <v>0.348</v>
      </c>
      <c r="D8" s="3" t="n">
        <v>0.297</v>
      </c>
      <c r="E8" s="3" t="n">
        <v>0.47</v>
      </c>
      <c r="F8" s="3" t="n">
        <v>0.589</v>
      </c>
      <c r="G8" s="3" t="n">
        <v>0.703</v>
      </c>
      <c r="H8" s="3" t="n">
        <v>0.907</v>
      </c>
      <c r="I8" s="3" t="n">
        <v>0.327</v>
      </c>
      <c r="J8" s="3" t="n">
        <v>0.298</v>
      </c>
      <c r="K8" s="3" t="n">
        <v>0.468</v>
      </c>
      <c r="L8" s="3" t="n">
        <v>0.679</v>
      </c>
      <c r="M8" s="3" t="n">
        <v>0.77</v>
      </c>
      <c r="N8" s="4" t="n">
        <v>560</v>
      </c>
    </row>
    <row r="9" customFormat="false" ht="15" hidden="false" customHeight="false" outlineLevel="0" collapsed="false">
      <c r="A9" s="2" t="s">
        <v>7</v>
      </c>
      <c r="B9" s="3" t="n">
        <v>1.266</v>
      </c>
      <c r="C9" s="3" t="n">
        <v>0.876</v>
      </c>
      <c r="D9" s="3" t="n">
        <v>0.385</v>
      </c>
      <c r="E9" s="3" t="n">
        <v>0.465</v>
      </c>
      <c r="F9" s="3" t="n">
        <v>0.665</v>
      </c>
      <c r="G9" s="3" t="n">
        <v>0.689</v>
      </c>
      <c r="H9" s="3" t="n">
        <v>0.957</v>
      </c>
      <c r="I9" s="3" t="n">
        <v>0.425</v>
      </c>
      <c r="J9" s="3" t="n">
        <v>0.304</v>
      </c>
      <c r="K9" s="3" t="n">
        <v>0.505</v>
      </c>
      <c r="L9" s="3" t="n">
        <v>0.575</v>
      </c>
      <c r="M9" s="3" t="n">
        <v>0.733</v>
      </c>
      <c r="N9" s="4" t="n">
        <v>560</v>
      </c>
    </row>
    <row r="12" customFormat="false" ht="15" hidden="false" customHeight="false" outlineLevel="0" collapsed="false">
      <c r="A12" s="1"/>
      <c r="B12" s="2" t="n">
        <v>1</v>
      </c>
      <c r="C12" s="2" t="n">
        <v>2</v>
      </c>
      <c r="D12" s="2" t="n">
        <v>3</v>
      </c>
      <c r="E12" s="2" t="n">
        <v>4</v>
      </c>
      <c r="F12" s="2" t="n">
        <v>5</v>
      </c>
      <c r="G12" s="2" t="n">
        <v>6</v>
      </c>
      <c r="H12" s="2" t="n">
        <v>7</v>
      </c>
      <c r="I12" s="2" t="n">
        <v>8</v>
      </c>
      <c r="J12" s="2" t="n">
        <v>9</v>
      </c>
      <c r="K12" s="2" t="n">
        <v>10</v>
      </c>
      <c r="L12" s="2" t="n">
        <v>11</v>
      </c>
      <c r="M12" s="2" t="n">
        <v>12</v>
      </c>
    </row>
    <row r="13" customFormat="false" ht="15" hidden="false" customHeight="false" outlineLevel="0" collapsed="false">
      <c r="A13" s="2" t="s">
        <v>0</v>
      </c>
      <c r="B13" s="3" t="n">
        <v>0.069</v>
      </c>
      <c r="C13" s="3" t="n">
        <v>0.059</v>
      </c>
      <c r="D13" s="3" t="n">
        <v>0.046</v>
      </c>
      <c r="E13" s="3" t="n">
        <v>0.052</v>
      </c>
      <c r="F13" s="3" t="n">
        <v>0.046</v>
      </c>
      <c r="G13" s="3" t="n">
        <v>0.048</v>
      </c>
      <c r="H13" s="3" t="n">
        <v>0.061</v>
      </c>
      <c r="I13" s="3" t="n">
        <v>0.053</v>
      </c>
      <c r="J13" s="3" t="n">
        <v>0.06</v>
      </c>
      <c r="K13" s="3" t="n">
        <v>0.043</v>
      </c>
      <c r="L13" s="3" t="n">
        <v>0.044</v>
      </c>
      <c r="M13" s="3" t="n">
        <v>0.047</v>
      </c>
      <c r="N13" s="4" t="n">
        <v>670</v>
      </c>
    </row>
    <row r="14" customFormat="false" ht="15" hidden="false" customHeight="false" outlineLevel="0" collapsed="false">
      <c r="A14" s="2" t="s">
        <v>1</v>
      </c>
      <c r="B14" s="3" t="n">
        <v>0.055</v>
      </c>
      <c r="C14" s="3" t="n">
        <v>0.064</v>
      </c>
      <c r="D14" s="3" t="n">
        <v>0.052</v>
      </c>
      <c r="E14" s="3" t="n">
        <v>0.063</v>
      </c>
      <c r="F14" s="3" t="n">
        <v>0.051</v>
      </c>
      <c r="G14" s="3" t="n">
        <v>0.049</v>
      </c>
      <c r="H14" s="3" t="n">
        <v>0.062</v>
      </c>
      <c r="I14" s="3" t="n">
        <v>0.053</v>
      </c>
      <c r="J14" s="3" t="n">
        <v>0.058</v>
      </c>
      <c r="K14" s="3" t="n">
        <v>0.046</v>
      </c>
      <c r="L14" s="3" t="n">
        <v>0.047</v>
      </c>
      <c r="M14" s="3" t="n">
        <v>0.049</v>
      </c>
      <c r="N14" s="4" t="n">
        <v>670</v>
      </c>
    </row>
    <row r="15" customFormat="false" ht="15" hidden="false" customHeight="false" outlineLevel="0" collapsed="false">
      <c r="A15" s="2" t="s">
        <v>2</v>
      </c>
      <c r="B15" s="3" t="n">
        <v>0.066</v>
      </c>
      <c r="C15" s="3" t="n">
        <v>0.056</v>
      </c>
      <c r="D15" s="3" t="n">
        <v>0.047</v>
      </c>
      <c r="E15" s="3" t="n">
        <v>0.047</v>
      </c>
      <c r="F15" s="3" t="n">
        <v>0.045</v>
      </c>
      <c r="G15" s="3" t="n">
        <v>0.047</v>
      </c>
      <c r="H15" s="3" t="n">
        <v>0.052</v>
      </c>
      <c r="I15" s="3" t="n">
        <v>0.047</v>
      </c>
      <c r="J15" s="3" t="n">
        <v>0.043</v>
      </c>
      <c r="K15" s="3" t="n">
        <v>0.055</v>
      </c>
      <c r="L15" s="3" t="n">
        <v>0.047</v>
      </c>
      <c r="M15" s="3" t="n">
        <v>0.049</v>
      </c>
      <c r="N15" s="4" t="n">
        <v>670</v>
      </c>
    </row>
    <row r="16" customFormat="false" ht="15" hidden="false" customHeight="false" outlineLevel="0" collapsed="false">
      <c r="A16" s="2" t="s">
        <v>3</v>
      </c>
      <c r="B16" s="3" t="n">
        <v>0.053</v>
      </c>
      <c r="C16" s="3" t="n">
        <v>0.054</v>
      </c>
      <c r="D16" s="3" t="n">
        <v>0.049</v>
      </c>
      <c r="E16" s="3" t="n">
        <v>0.051</v>
      </c>
      <c r="F16" s="3" t="n">
        <v>0.053</v>
      </c>
      <c r="G16" s="3" t="n">
        <v>0.05</v>
      </c>
      <c r="H16" s="3" t="n">
        <v>0.055</v>
      </c>
      <c r="I16" s="3" t="n">
        <v>0.049</v>
      </c>
      <c r="J16" s="3" t="n">
        <v>0.046</v>
      </c>
      <c r="K16" s="3" t="n">
        <v>0.048</v>
      </c>
      <c r="L16" s="3" t="n">
        <v>0.044</v>
      </c>
      <c r="M16" s="3" t="n">
        <v>0.054</v>
      </c>
      <c r="N16" s="4" t="n">
        <v>670</v>
      </c>
    </row>
    <row r="17" customFormat="false" ht="15" hidden="false" customHeight="false" outlineLevel="0" collapsed="false">
      <c r="A17" s="2" t="s">
        <v>4</v>
      </c>
      <c r="B17" s="3" t="n">
        <v>0.069</v>
      </c>
      <c r="C17" s="3" t="n">
        <v>0.051</v>
      </c>
      <c r="D17" s="3" t="n">
        <v>0.051</v>
      </c>
      <c r="E17" s="3" t="n">
        <v>0.056</v>
      </c>
      <c r="F17" s="3" t="n">
        <v>0.062</v>
      </c>
      <c r="G17" s="3" t="n">
        <v>0.074</v>
      </c>
      <c r="H17" s="3" t="n">
        <v>0.055</v>
      </c>
      <c r="I17" s="3" t="n">
        <v>0.046</v>
      </c>
      <c r="J17" s="3" t="n">
        <v>0.049</v>
      </c>
      <c r="K17" s="3" t="n">
        <v>0.056</v>
      </c>
      <c r="L17" s="3" t="n">
        <v>0.062</v>
      </c>
      <c r="M17" s="3" t="n">
        <v>0.077</v>
      </c>
      <c r="N17" s="4" t="n">
        <v>670</v>
      </c>
    </row>
    <row r="18" customFormat="false" ht="15" hidden="false" customHeight="false" outlineLevel="0" collapsed="false">
      <c r="A18" s="2" t="s">
        <v>5</v>
      </c>
      <c r="B18" s="3" t="n">
        <v>0.056</v>
      </c>
      <c r="C18" s="3" t="n">
        <v>0.05</v>
      </c>
      <c r="D18" s="3" t="n">
        <v>0.049</v>
      </c>
      <c r="E18" s="3" t="n">
        <v>0.053</v>
      </c>
      <c r="F18" s="3" t="n">
        <v>0.064</v>
      </c>
      <c r="G18" s="3" t="n">
        <v>0.07</v>
      </c>
      <c r="H18" s="3" t="n">
        <v>0.057</v>
      </c>
      <c r="I18" s="3" t="n">
        <v>0.05</v>
      </c>
      <c r="J18" s="3" t="n">
        <v>0.049</v>
      </c>
      <c r="K18" s="3" t="n">
        <v>0.053</v>
      </c>
      <c r="L18" s="3" t="n">
        <v>0.059</v>
      </c>
      <c r="M18" s="3" t="n">
        <v>0.067</v>
      </c>
      <c r="N18" s="4" t="n">
        <v>670</v>
      </c>
    </row>
    <row r="19" customFormat="false" ht="15" hidden="false" customHeight="false" outlineLevel="0" collapsed="false">
      <c r="A19" s="2" t="s">
        <v>6</v>
      </c>
      <c r="B19" s="3" t="n">
        <v>0.07</v>
      </c>
      <c r="C19" s="3" t="n">
        <v>0.049</v>
      </c>
      <c r="D19" s="3" t="n">
        <v>0.05</v>
      </c>
      <c r="E19" s="3" t="n">
        <v>0.057</v>
      </c>
      <c r="F19" s="3" t="n">
        <v>0.07</v>
      </c>
      <c r="G19" s="3" t="n">
        <v>0.072</v>
      </c>
      <c r="H19" s="3" t="n">
        <v>0.062</v>
      </c>
      <c r="I19" s="3" t="n">
        <v>0.048</v>
      </c>
      <c r="J19" s="3" t="n">
        <v>0.051</v>
      </c>
      <c r="K19" s="3" t="n">
        <v>0.057</v>
      </c>
      <c r="L19" s="3" t="n">
        <v>0.06</v>
      </c>
      <c r="M19" s="3" t="n">
        <v>0.068</v>
      </c>
      <c r="N19" s="4" t="n">
        <v>670</v>
      </c>
    </row>
    <row r="20" customFormat="false" ht="15" hidden="false" customHeight="false" outlineLevel="0" collapsed="false">
      <c r="A20" s="2" t="s">
        <v>7</v>
      </c>
      <c r="B20" s="3" t="n">
        <v>0.068</v>
      </c>
      <c r="C20" s="3" t="n">
        <v>0.061</v>
      </c>
      <c r="D20" s="3" t="n">
        <v>0.052</v>
      </c>
      <c r="E20" s="3" t="n">
        <v>0.055</v>
      </c>
      <c r="F20" s="3" t="n">
        <v>0.069</v>
      </c>
      <c r="G20" s="3" t="n">
        <v>0.071</v>
      </c>
      <c r="H20" s="3" t="n">
        <v>0.063</v>
      </c>
      <c r="I20" s="3" t="n">
        <v>0.051</v>
      </c>
      <c r="J20" s="3" t="n">
        <v>0.05</v>
      </c>
      <c r="K20" s="3" t="n">
        <v>0.054</v>
      </c>
      <c r="L20" s="3" t="n">
        <v>0.057</v>
      </c>
      <c r="M20" s="3" t="n">
        <v>0.064</v>
      </c>
      <c r="N20" s="4" t="n">
        <v>670</v>
      </c>
    </row>
    <row r="23" customFormat="false" ht="15" hidden="false" customHeight="false" outlineLevel="0" collapsed="false">
      <c r="A23" s="1"/>
      <c r="B23" s="2" t="n">
        <v>1</v>
      </c>
      <c r="C23" s="2" t="n">
        <v>2</v>
      </c>
      <c r="D23" s="2" t="n">
        <v>3</v>
      </c>
      <c r="E23" s="2" t="n">
        <v>4</v>
      </c>
      <c r="F23" s="2" t="n">
        <v>5</v>
      </c>
      <c r="G23" s="2" t="n">
        <v>6</v>
      </c>
      <c r="H23" s="2" t="n">
        <v>7</v>
      </c>
      <c r="I23" s="2" t="n">
        <v>8</v>
      </c>
      <c r="J23" s="2" t="n">
        <v>9</v>
      </c>
      <c r="K23" s="2" t="n">
        <v>10</v>
      </c>
      <c r="L23" s="2" t="n">
        <v>11</v>
      </c>
      <c r="M23" s="2" t="n">
        <v>12</v>
      </c>
    </row>
    <row r="24" customFormat="false" ht="15" hidden="false" customHeight="false" outlineLevel="0" collapsed="false">
      <c r="A24" s="2" t="s">
        <v>0</v>
      </c>
      <c r="B24" s="3" t="n">
        <v>1.138</v>
      </c>
      <c r="C24" s="3" t="n">
        <v>0.764</v>
      </c>
      <c r="D24" s="3" t="n">
        <v>0.214</v>
      </c>
      <c r="E24" s="3" t="n">
        <v>0.258</v>
      </c>
      <c r="F24" s="3" t="n">
        <v>0.172</v>
      </c>
      <c r="G24" s="3" t="n">
        <v>0.227</v>
      </c>
      <c r="H24" s="3" t="n">
        <v>0.88</v>
      </c>
      <c r="I24" s="3" t="n">
        <v>0.502</v>
      </c>
      <c r="J24" s="3" t="n">
        <v>0.649</v>
      </c>
      <c r="K24" s="3" t="n">
        <v>0.091</v>
      </c>
      <c r="L24" s="3" t="n">
        <v>0.148</v>
      </c>
      <c r="M24" s="3" t="n">
        <v>0.233</v>
      </c>
      <c r="N24" s="4" t="s">
        <v>8</v>
      </c>
    </row>
    <row r="25" customFormat="false" ht="15" hidden="false" customHeight="false" outlineLevel="0" collapsed="false">
      <c r="A25" s="2" t="s">
        <v>1</v>
      </c>
      <c r="B25" s="3" t="n">
        <v>0.565</v>
      </c>
      <c r="C25" s="3" t="n">
        <v>0.95</v>
      </c>
      <c r="D25" s="3" t="n">
        <v>0.353</v>
      </c>
      <c r="E25" s="3" t="n">
        <v>0.44</v>
      </c>
      <c r="F25" s="3" t="n">
        <v>0.251</v>
      </c>
      <c r="G25" s="3" t="n">
        <v>0.284</v>
      </c>
      <c r="H25" s="3" t="n">
        <v>0.893</v>
      </c>
      <c r="I25" s="3" t="n">
        <v>0.557</v>
      </c>
      <c r="J25" s="3" t="n">
        <v>0.593</v>
      </c>
      <c r="K25" s="3" t="n">
        <v>0.215</v>
      </c>
      <c r="L25" s="3" t="n">
        <v>0.19</v>
      </c>
      <c r="M25" s="3" t="n">
        <v>0.276</v>
      </c>
      <c r="N25" s="4" t="s">
        <v>8</v>
      </c>
    </row>
    <row r="26" customFormat="false" ht="15" hidden="false" customHeight="false" outlineLevel="0" collapsed="false">
      <c r="A26" s="2" t="s">
        <v>2</v>
      </c>
      <c r="B26" s="3" t="n">
        <v>0.796</v>
      </c>
      <c r="C26" s="3" t="n">
        <v>0.571</v>
      </c>
      <c r="D26" s="3" t="n">
        <v>0.273</v>
      </c>
      <c r="E26" s="3" t="n">
        <v>0.184</v>
      </c>
      <c r="F26" s="3" t="n">
        <v>0.155</v>
      </c>
      <c r="G26" s="3" t="n">
        <v>0.194</v>
      </c>
      <c r="H26" s="3" t="n">
        <v>0.448</v>
      </c>
      <c r="I26" s="3" t="n">
        <v>0.288</v>
      </c>
      <c r="J26" s="3" t="n">
        <v>0.244</v>
      </c>
      <c r="K26" s="3" t="n">
        <v>0.085</v>
      </c>
      <c r="L26" s="3" t="n">
        <v>0.148</v>
      </c>
      <c r="M26" s="3" t="n">
        <v>0.216</v>
      </c>
      <c r="N26" s="4" t="s">
        <v>8</v>
      </c>
    </row>
    <row r="27" customFormat="false" ht="15" hidden="false" customHeight="false" outlineLevel="0" collapsed="false">
      <c r="A27" s="2" t="s">
        <v>3</v>
      </c>
      <c r="B27" s="3" t="n">
        <v>0.548</v>
      </c>
      <c r="C27" s="3" t="n">
        <v>0.48</v>
      </c>
      <c r="D27" s="3" t="n">
        <v>0.282</v>
      </c>
      <c r="E27" s="3" t="n">
        <v>0.348</v>
      </c>
      <c r="F27" s="3" t="n">
        <v>0.288</v>
      </c>
      <c r="G27" s="3" t="n">
        <v>0.192</v>
      </c>
      <c r="H27" s="3" t="n">
        <v>0.593</v>
      </c>
      <c r="I27" s="3" t="n">
        <v>0.314</v>
      </c>
      <c r="J27" s="3" t="n">
        <v>0.194</v>
      </c>
      <c r="K27" s="3" t="n">
        <v>0.22</v>
      </c>
      <c r="L27" s="3" t="n">
        <v>0.13</v>
      </c>
      <c r="M27" s="3" t="n">
        <v>0.283</v>
      </c>
      <c r="N27" s="4" t="s">
        <v>8</v>
      </c>
    </row>
    <row r="28" customFormat="false" ht="15" hidden="false" customHeight="false" outlineLevel="0" collapsed="false">
      <c r="A28" s="2" t="s">
        <v>4</v>
      </c>
      <c r="B28" s="3" t="n">
        <v>1.156</v>
      </c>
      <c r="C28" s="3" t="n">
        <v>0.368</v>
      </c>
      <c r="D28" s="3" t="n">
        <v>0.25</v>
      </c>
      <c r="E28" s="3" t="n">
        <v>0.399</v>
      </c>
      <c r="F28" s="3" t="n">
        <v>0.578</v>
      </c>
      <c r="G28" s="3" t="n">
        <v>0.803</v>
      </c>
      <c r="H28" s="3" t="n">
        <v>0.484</v>
      </c>
      <c r="I28" s="3" t="n">
        <v>0.206</v>
      </c>
      <c r="J28" s="3" t="n">
        <v>0.29</v>
      </c>
      <c r="K28" s="3" t="n">
        <v>0.439</v>
      </c>
      <c r="L28" s="3" t="n">
        <v>0.576</v>
      </c>
      <c r="M28" s="3" t="n">
        <v>0.855</v>
      </c>
      <c r="N28" s="4" t="s">
        <v>8</v>
      </c>
    </row>
    <row r="29" customFormat="false" ht="15" hidden="false" customHeight="false" outlineLevel="0" collapsed="false">
      <c r="A29" s="2" t="s">
        <v>5</v>
      </c>
      <c r="B29" s="3" t="n">
        <v>0.648</v>
      </c>
      <c r="C29" s="3" t="n">
        <v>0.348</v>
      </c>
      <c r="D29" s="3" t="n">
        <v>0.258</v>
      </c>
      <c r="E29" s="3" t="n">
        <v>0.373</v>
      </c>
      <c r="F29" s="3" t="n">
        <v>0.545</v>
      </c>
      <c r="G29" s="3" t="n">
        <v>0.637</v>
      </c>
      <c r="H29" s="3" t="n">
        <v>0.602</v>
      </c>
      <c r="I29" s="3" t="n">
        <v>0.32</v>
      </c>
      <c r="J29" s="3" t="n">
        <v>0.224</v>
      </c>
      <c r="K29" s="3" t="n">
        <v>0.379</v>
      </c>
      <c r="L29" s="3" t="n">
        <v>0.564</v>
      </c>
      <c r="M29" s="3" t="n">
        <v>0.624</v>
      </c>
      <c r="N29" s="4" t="s">
        <v>8</v>
      </c>
    </row>
    <row r="30" customFormat="false" ht="15" hidden="false" customHeight="false" outlineLevel="0" collapsed="false">
      <c r="A30" s="2" t="s">
        <v>6</v>
      </c>
      <c r="B30" s="3" t="n">
        <v>1.264</v>
      </c>
      <c r="C30" s="3" t="n">
        <v>0.299</v>
      </c>
      <c r="D30" s="3" t="n">
        <v>0.247</v>
      </c>
      <c r="E30" s="3" t="n">
        <v>0.413</v>
      </c>
      <c r="F30" s="3" t="n">
        <v>0.519</v>
      </c>
      <c r="G30" s="3" t="n">
        <v>0.631</v>
      </c>
      <c r="H30" s="3" t="n">
        <v>0.845</v>
      </c>
      <c r="I30" s="3" t="n">
        <v>0.279</v>
      </c>
      <c r="J30" s="3" t="n">
        <v>0.247</v>
      </c>
      <c r="K30" s="3" t="n">
        <v>0.411</v>
      </c>
      <c r="L30" s="3" t="n">
        <v>0.619</v>
      </c>
      <c r="M30" s="3" t="n">
        <v>0.702</v>
      </c>
      <c r="N30" s="4" t="s">
        <v>8</v>
      </c>
    </row>
    <row r="31" customFormat="false" ht="15" hidden="false" customHeight="false" outlineLevel="0" collapsed="false">
      <c r="A31" s="2" t="s">
        <v>7</v>
      </c>
      <c r="B31" s="3" t="n">
        <v>1.198</v>
      </c>
      <c r="C31" s="3" t="n">
        <v>0.815</v>
      </c>
      <c r="D31" s="3" t="n">
        <v>0.333</v>
      </c>
      <c r="E31" s="3" t="n">
        <v>0.41</v>
      </c>
      <c r="F31" s="3" t="n">
        <v>0.596</v>
      </c>
      <c r="G31" s="3" t="n">
        <v>0.618</v>
      </c>
      <c r="H31" s="3" t="n">
        <v>0.894</v>
      </c>
      <c r="I31" s="3" t="n">
        <v>0.374</v>
      </c>
      <c r="J31" s="3" t="n">
        <v>0.254</v>
      </c>
      <c r="K31" s="3" t="n">
        <v>0.451</v>
      </c>
      <c r="L31" s="3" t="n">
        <v>0.518</v>
      </c>
      <c r="M31" s="3" t="n">
        <v>0.669</v>
      </c>
      <c r="N31" s="4" t="s">
        <v>8</v>
      </c>
    </row>
    <row r="34" customFormat="false" ht="12.75" hidden="false" customHeight="false" outlineLevel="0" collapsed="false">
      <c r="B3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8" activeCellId="0" sqref="M28:M31"/>
    </sheetView>
  </sheetViews>
  <sheetFormatPr defaultColWidth="11.0546875" defaultRowHeight="12.75" zeroHeight="false" outlineLevelRow="0" outlineLevelCol="0"/>
  <sheetData>
    <row r="1" customFormat="false" ht="15" hidden="false" customHeight="false" outlineLevel="0" collapsed="false">
      <c r="A1" s="1"/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</row>
    <row r="2" customFormat="false" ht="15" hidden="false" customHeight="false" outlineLevel="0" collapsed="false">
      <c r="A2" s="2" t="s">
        <v>0</v>
      </c>
      <c r="B2" s="3" t="n">
        <v>1.064</v>
      </c>
      <c r="C2" s="3" t="n">
        <v>0.477</v>
      </c>
      <c r="D2" s="3" t="n">
        <v>0.356</v>
      </c>
      <c r="E2" s="3" t="n">
        <v>0.373</v>
      </c>
      <c r="F2" s="3" t="n">
        <v>0.345</v>
      </c>
      <c r="G2" s="3" t="n">
        <v>0.282</v>
      </c>
      <c r="H2" s="3" t="n">
        <v>0.603</v>
      </c>
      <c r="I2" s="3" t="n">
        <v>0.313</v>
      </c>
      <c r="J2" s="3" t="n">
        <v>0.221</v>
      </c>
      <c r="K2" s="3" t="n">
        <v>0.21</v>
      </c>
      <c r="L2" s="3" t="n">
        <v>0.326</v>
      </c>
      <c r="M2" s="3" t="n">
        <v>0.295</v>
      </c>
      <c r="N2" s="4" t="n">
        <v>560</v>
      </c>
    </row>
    <row r="3" customFormat="false" ht="15" hidden="false" customHeight="false" outlineLevel="0" collapsed="false">
      <c r="A3" s="2" t="s">
        <v>1</v>
      </c>
      <c r="B3" s="3" t="n">
        <v>1.341</v>
      </c>
      <c r="C3" s="3" t="n">
        <v>0.653</v>
      </c>
      <c r="D3" s="3" t="n">
        <v>0.318</v>
      </c>
      <c r="E3" s="3" t="n">
        <v>0.23</v>
      </c>
      <c r="F3" s="3" t="n">
        <v>0.217</v>
      </c>
      <c r="G3" s="3" t="n">
        <v>0.269</v>
      </c>
      <c r="H3" s="3" t="n">
        <v>0.596</v>
      </c>
      <c r="I3" s="3" t="n">
        <v>0.673</v>
      </c>
      <c r="J3" s="3" t="n">
        <v>0.686</v>
      </c>
      <c r="K3" s="3" t="n">
        <v>0.315</v>
      </c>
      <c r="L3" s="3" t="n">
        <v>0.251</v>
      </c>
      <c r="M3" s="3" t="n">
        <v>0.325</v>
      </c>
      <c r="N3" s="4" t="n">
        <v>560</v>
      </c>
    </row>
    <row r="4" customFormat="false" ht="15" hidden="false" customHeight="false" outlineLevel="0" collapsed="false">
      <c r="A4" s="2" t="s">
        <v>2</v>
      </c>
      <c r="B4" s="3" t="n">
        <v>0.893</v>
      </c>
      <c r="C4" s="3" t="n">
        <v>0.59</v>
      </c>
      <c r="D4" s="3" t="n">
        <v>0.663</v>
      </c>
      <c r="E4" s="3" t="n">
        <v>0.29</v>
      </c>
      <c r="F4" s="3" t="n">
        <v>0.216</v>
      </c>
      <c r="G4" s="3" t="n">
        <v>0.281</v>
      </c>
      <c r="H4" s="3" t="n">
        <v>0.321</v>
      </c>
      <c r="I4" s="3" t="n">
        <v>0.484</v>
      </c>
      <c r="J4" s="3" t="n">
        <v>0.215</v>
      </c>
      <c r="K4" s="3" t="n">
        <v>0.145</v>
      </c>
      <c r="L4" s="3" t="n">
        <v>0.241</v>
      </c>
      <c r="M4" s="3" t="n">
        <v>0.33</v>
      </c>
      <c r="N4" s="4" t="n">
        <v>560</v>
      </c>
    </row>
    <row r="5" customFormat="false" ht="15" hidden="false" customHeight="false" outlineLevel="0" collapsed="false">
      <c r="A5" s="2" t="s">
        <v>3</v>
      </c>
      <c r="B5" s="3" t="n">
        <v>1.004</v>
      </c>
      <c r="C5" s="3" t="n">
        <v>0.723</v>
      </c>
      <c r="D5" s="3" t="n">
        <v>0.681</v>
      </c>
      <c r="E5" s="3" t="n">
        <v>0.232</v>
      </c>
      <c r="F5" s="3" t="n">
        <v>0.226</v>
      </c>
      <c r="G5" s="3" t="n">
        <v>0.262</v>
      </c>
      <c r="H5" s="3" t="n">
        <v>0.451</v>
      </c>
      <c r="I5" s="3" t="n">
        <v>0.315</v>
      </c>
      <c r="J5" s="3" t="n">
        <v>0.478</v>
      </c>
      <c r="K5" s="3" t="n">
        <v>0.152</v>
      </c>
      <c r="L5" s="3" t="n">
        <v>0.204</v>
      </c>
      <c r="M5" s="3" t="n">
        <v>0.28</v>
      </c>
      <c r="N5" s="4" t="n">
        <v>560</v>
      </c>
    </row>
    <row r="6" customFormat="false" ht="15" hidden="false" customHeight="false" outlineLevel="0" collapsed="false">
      <c r="A6" s="2" t="s">
        <v>4</v>
      </c>
      <c r="B6" s="3" t="n">
        <v>1.181</v>
      </c>
      <c r="C6" s="3" t="n">
        <v>0.391</v>
      </c>
      <c r="D6" s="3" t="n">
        <v>0.519</v>
      </c>
      <c r="E6" s="3" t="n">
        <v>0.512</v>
      </c>
      <c r="F6" s="3" t="n">
        <v>0.623</v>
      </c>
      <c r="G6" s="3" t="n">
        <v>0.689</v>
      </c>
      <c r="H6" s="3" t="n">
        <v>0.509</v>
      </c>
      <c r="I6" s="3" t="n">
        <v>0.348</v>
      </c>
      <c r="J6" s="3" t="n">
        <v>0.311</v>
      </c>
      <c r="K6" s="3" t="n">
        <v>0.43</v>
      </c>
      <c r="L6" s="3" t="n">
        <v>0.536</v>
      </c>
      <c r="M6" s="3" t="n">
        <v>0.747</v>
      </c>
      <c r="N6" s="4" t="n">
        <v>560</v>
      </c>
    </row>
    <row r="7" customFormat="false" ht="15" hidden="false" customHeight="false" outlineLevel="0" collapsed="false">
      <c r="A7" s="2" t="s">
        <v>5</v>
      </c>
      <c r="B7" s="3" t="n">
        <v>1.075</v>
      </c>
      <c r="C7" s="3" t="n">
        <v>0.337</v>
      </c>
      <c r="D7" s="3" t="n">
        <v>0.298</v>
      </c>
      <c r="E7" s="3" t="n">
        <v>0.456</v>
      </c>
      <c r="F7" s="3" t="n">
        <v>0.516</v>
      </c>
      <c r="G7" s="3" t="n">
        <v>0.586</v>
      </c>
      <c r="H7" s="3" t="n">
        <v>0.572</v>
      </c>
      <c r="I7" s="3" t="n">
        <v>0.306</v>
      </c>
      <c r="J7" s="3" t="n">
        <v>0.331</v>
      </c>
      <c r="K7" s="3" t="n">
        <v>0.407</v>
      </c>
      <c r="L7" s="3" t="n">
        <v>0.64</v>
      </c>
      <c r="M7" s="3" t="n">
        <v>0.81</v>
      </c>
      <c r="N7" s="4" t="n">
        <v>560</v>
      </c>
    </row>
    <row r="8" customFormat="false" ht="15" hidden="false" customHeight="false" outlineLevel="0" collapsed="false">
      <c r="A8" s="2" t="s">
        <v>6</v>
      </c>
      <c r="B8" s="3" t="n">
        <v>0.733</v>
      </c>
      <c r="C8" s="3" t="n">
        <v>0.236</v>
      </c>
      <c r="D8" s="3" t="n">
        <v>0.474</v>
      </c>
      <c r="E8" s="3" t="n">
        <v>0.507</v>
      </c>
      <c r="F8" s="3" t="n">
        <v>0.564</v>
      </c>
      <c r="G8" s="3" t="n">
        <v>0.721</v>
      </c>
      <c r="H8" s="3" t="n">
        <v>0.324</v>
      </c>
      <c r="I8" s="3" t="n">
        <v>0.241</v>
      </c>
      <c r="J8" s="3" t="n">
        <v>0.367</v>
      </c>
      <c r="K8" s="3" t="n">
        <v>0.428</v>
      </c>
      <c r="L8" s="3" t="n">
        <v>0.621</v>
      </c>
      <c r="M8" s="3" t="n">
        <v>0.801</v>
      </c>
      <c r="N8" s="4" t="n">
        <v>560</v>
      </c>
    </row>
    <row r="9" customFormat="false" ht="15" hidden="false" customHeight="false" outlineLevel="0" collapsed="false">
      <c r="A9" s="2" t="s">
        <v>7</v>
      </c>
      <c r="B9" s="3" t="n">
        <v>0.995</v>
      </c>
      <c r="C9" s="3" t="n">
        <v>0.297</v>
      </c>
      <c r="D9" s="3" t="n">
        <v>0.304</v>
      </c>
      <c r="E9" s="3" t="n">
        <v>0.465</v>
      </c>
      <c r="F9" s="3" t="n">
        <v>0.627</v>
      </c>
      <c r="G9" s="3" t="n">
        <v>0.58</v>
      </c>
      <c r="H9" s="3" t="n">
        <v>0.531</v>
      </c>
      <c r="I9" s="3" t="n">
        <v>0.284</v>
      </c>
      <c r="J9" s="3" t="n">
        <v>0.328</v>
      </c>
      <c r="K9" s="3" t="n">
        <v>0.452</v>
      </c>
      <c r="L9" s="3" t="n">
        <v>0.625</v>
      </c>
      <c r="M9" s="3" t="n">
        <v>0.79</v>
      </c>
      <c r="N9" s="4" t="n">
        <v>560</v>
      </c>
    </row>
    <row r="12" customFormat="false" ht="15" hidden="false" customHeight="false" outlineLevel="0" collapsed="false">
      <c r="A12" s="1"/>
      <c r="B12" s="2" t="n">
        <v>1</v>
      </c>
      <c r="C12" s="2" t="n">
        <v>2</v>
      </c>
      <c r="D12" s="2" t="n">
        <v>3</v>
      </c>
      <c r="E12" s="2" t="n">
        <v>4</v>
      </c>
      <c r="F12" s="2" t="n">
        <v>5</v>
      </c>
      <c r="G12" s="2" t="n">
        <v>6</v>
      </c>
      <c r="H12" s="2" t="n">
        <v>7</v>
      </c>
      <c r="I12" s="2" t="n">
        <v>8</v>
      </c>
      <c r="J12" s="2" t="n">
        <v>9</v>
      </c>
      <c r="K12" s="2" t="n">
        <v>10</v>
      </c>
      <c r="L12" s="2" t="n">
        <v>11</v>
      </c>
      <c r="M12" s="2" t="n">
        <v>12</v>
      </c>
    </row>
    <row r="13" customFormat="false" ht="15" hidden="false" customHeight="false" outlineLevel="0" collapsed="false">
      <c r="A13" s="2" t="s">
        <v>0</v>
      </c>
      <c r="B13" s="3" t="n">
        <v>0.069</v>
      </c>
      <c r="C13" s="3" t="n">
        <v>0.051</v>
      </c>
      <c r="D13" s="3" t="n">
        <v>0.048</v>
      </c>
      <c r="E13" s="3" t="n">
        <v>0.051</v>
      </c>
      <c r="F13" s="3" t="n">
        <v>0.047</v>
      </c>
      <c r="G13" s="3" t="n">
        <v>0.046</v>
      </c>
      <c r="H13" s="3" t="n">
        <v>0.053</v>
      </c>
      <c r="I13" s="3" t="n">
        <v>0.048</v>
      </c>
      <c r="J13" s="3" t="n">
        <v>0.047</v>
      </c>
      <c r="K13" s="3" t="n">
        <v>0.044</v>
      </c>
      <c r="L13" s="3" t="n">
        <v>0.047</v>
      </c>
      <c r="M13" s="3" t="n">
        <v>0.046</v>
      </c>
      <c r="N13" s="4" t="n">
        <v>670</v>
      </c>
    </row>
    <row r="14" customFormat="false" ht="15" hidden="false" customHeight="false" outlineLevel="0" collapsed="false">
      <c r="A14" s="2" t="s">
        <v>1</v>
      </c>
      <c r="B14" s="3" t="n">
        <v>0.07</v>
      </c>
      <c r="C14" s="3" t="n">
        <v>0.056</v>
      </c>
      <c r="D14" s="3" t="n">
        <v>0.047</v>
      </c>
      <c r="E14" s="3" t="n">
        <v>0.045</v>
      </c>
      <c r="F14" s="3" t="n">
        <v>0.045</v>
      </c>
      <c r="G14" s="3" t="n">
        <v>0.047</v>
      </c>
      <c r="H14" s="3" t="n">
        <v>0.054</v>
      </c>
      <c r="I14" s="3" t="n">
        <v>0.056</v>
      </c>
      <c r="J14" s="3" t="n">
        <v>0.058</v>
      </c>
      <c r="K14" s="3" t="n">
        <v>0.048</v>
      </c>
      <c r="L14" s="3" t="n">
        <v>0.046</v>
      </c>
      <c r="M14" s="3" t="n">
        <v>0.048</v>
      </c>
      <c r="N14" s="4" t="n">
        <v>670</v>
      </c>
    </row>
    <row r="15" customFormat="false" ht="15" hidden="false" customHeight="false" outlineLevel="0" collapsed="false">
      <c r="A15" s="2" t="s">
        <v>2</v>
      </c>
      <c r="B15" s="3" t="n">
        <v>0.06</v>
      </c>
      <c r="C15" s="3" t="n">
        <v>0.052</v>
      </c>
      <c r="D15" s="3" t="n">
        <v>0.054</v>
      </c>
      <c r="E15" s="3" t="n">
        <v>0.046</v>
      </c>
      <c r="F15" s="3" t="n">
        <v>0.045</v>
      </c>
      <c r="G15" s="3" t="n">
        <v>0.047</v>
      </c>
      <c r="H15" s="3" t="n">
        <v>0.049</v>
      </c>
      <c r="I15" s="3" t="n">
        <v>0.051</v>
      </c>
      <c r="J15" s="3" t="n">
        <v>0.045</v>
      </c>
      <c r="K15" s="3" t="n">
        <v>0.044</v>
      </c>
      <c r="L15" s="3" t="n">
        <v>0.046</v>
      </c>
      <c r="M15" s="3" t="n">
        <v>0.049</v>
      </c>
      <c r="N15" s="4" t="n">
        <v>670</v>
      </c>
    </row>
    <row r="16" customFormat="false" ht="15" hidden="false" customHeight="false" outlineLevel="0" collapsed="false">
      <c r="A16" s="2" t="s">
        <v>3</v>
      </c>
      <c r="B16" s="3" t="n">
        <v>0.062</v>
      </c>
      <c r="C16" s="3" t="n">
        <v>0.057</v>
      </c>
      <c r="D16" s="3" t="n">
        <v>0.056</v>
      </c>
      <c r="E16" s="3" t="n">
        <v>0.046</v>
      </c>
      <c r="F16" s="3" t="n">
        <v>0.046</v>
      </c>
      <c r="G16" s="3" t="n">
        <v>0.05</v>
      </c>
      <c r="H16" s="3" t="n">
        <v>0.05</v>
      </c>
      <c r="I16" s="3" t="n">
        <v>0.048</v>
      </c>
      <c r="J16" s="3" t="n">
        <v>0.051</v>
      </c>
      <c r="K16" s="3" t="n">
        <v>0.047</v>
      </c>
      <c r="L16" s="3" t="n">
        <v>0.046</v>
      </c>
      <c r="M16" s="3" t="n">
        <v>0.047</v>
      </c>
      <c r="N16" s="4" t="n">
        <v>670</v>
      </c>
    </row>
    <row r="17" customFormat="false" ht="15" hidden="false" customHeight="false" outlineLevel="0" collapsed="false">
      <c r="A17" s="2" t="s">
        <v>4</v>
      </c>
      <c r="B17" s="3" t="n">
        <v>0.066</v>
      </c>
      <c r="C17" s="3" t="n">
        <v>0.048</v>
      </c>
      <c r="D17" s="3" t="n">
        <v>0.054</v>
      </c>
      <c r="E17" s="3" t="n">
        <v>0.057</v>
      </c>
      <c r="F17" s="3" t="n">
        <v>0.061</v>
      </c>
      <c r="G17" s="3" t="n">
        <v>0.067</v>
      </c>
      <c r="H17" s="3" t="n">
        <v>0.051</v>
      </c>
      <c r="I17" s="3" t="n">
        <v>0.05</v>
      </c>
      <c r="J17" s="3" t="n">
        <v>0.048</v>
      </c>
      <c r="K17" s="3" t="n">
        <v>0.051</v>
      </c>
      <c r="L17" s="3" t="n">
        <v>0.057</v>
      </c>
      <c r="M17" s="3" t="n">
        <v>0.063</v>
      </c>
      <c r="N17" s="4" t="n">
        <v>670</v>
      </c>
    </row>
    <row r="18" customFormat="false" ht="15" hidden="false" customHeight="false" outlineLevel="0" collapsed="false">
      <c r="A18" s="2" t="s">
        <v>5</v>
      </c>
      <c r="B18" s="3" t="n">
        <v>0.064</v>
      </c>
      <c r="C18" s="3" t="n">
        <v>0.047</v>
      </c>
      <c r="D18" s="3" t="n">
        <v>0.05</v>
      </c>
      <c r="E18" s="3" t="n">
        <v>0.054</v>
      </c>
      <c r="F18" s="3" t="n">
        <v>0.061</v>
      </c>
      <c r="G18" s="3" t="n">
        <v>0.067</v>
      </c>
      <c r="H18" s="3" t="n">
        <v>0.053</v>
      </c>
      <c r="I18" s="3" t="n">
        <v>0.047</v>
      </c>
      <c r="J18" s="3" t="n">
        <v>0.05</v>
      </c>
      <c r="K18" s="3" t="n">
        <v>0.051</v>
      </c>
      <c r="L18" s="3" t="n">
        <v>0.061</v>
      </c>
      <c r="M18" s="3" t="n">
        <v>0.067</v>
      </c>
      <c r="N18" s="4" t="n">
        <v>670</v>
      </c>
    </row>
    <row r="19" customFormat="false" ht="15" hidden="false" customHeight="false" outlineLevel="0" collapsed="false">
      <c r="A19" s="2" t="s">
        <v>6</v>
      </c>
      <c r="B19" s="3" t="n">
        <v>0.056</v>
      </c>
      <c r="C19" s="3" t="n">
        <v>0.046</v>
      </c>
      <c r="D19" s="3" t="n">
        <v>0.053</v>
      </c>
      <c r="E19" s="3" t="n">
        <v>0.056</v>
      </c>
      <c r="F19" s="3" t="n">
        <v>0.059</v>
      </c>
      <c r="G19" s="3" t="n">
        <v>0.067</v>
      </c>
      <c r="H19" s="3" t="n">
        <v>0.048</v>
      </c>
      <c r="I19" s="3" t="n">
        <v>0.047</v>
      </c>
      <c r="J19" s="3" t="n">
        <v>0.051</v>
      </c>
      <c r="K19" s="3" t="n">
        <v>0.053</v>
      </c>
      <c r="L19" s="3" t="n">
        <v>0.059</v>
      </c>
      <c r="M19" s="3" t="n">
        <v>0.065</v>
      </c>
      <c r="N19" s="4" t="n">
        <v>670</v>
      </c>
    </row>
    <row r="20" customFormat="false" ht="15" hidden="false" customHeight="false" outlineLevel="0" collapsed="false">
      <c r="A20" s="2" t="s">
        <v>7</v>
      </c>
      <c r="B20" s="3" t="n">
        <v>0.062</v>
      </c>
      <c r="C20" s="3" t="n">
        <v>0.049</v>
      </c>
      <c r="D20" s="3" t="n">
        <v>0.051</v>
      </c>
      <c r="E20" s="3" t="n">
        <v>0.055</v>
      </c>
      <c r="F20" s="3" t="n">
        <v>0.063</v>
      </c>
      <c r="G20" s="3" t="n">
        <v>0.062</v>
      </c>
      <c r="H20" s="3" t="n">
        <v>0.051</v>
      </c>
      <c r="I20" s="3" t="n">
        <v>0.048</v>
      </c>
      <c r="J20" s="3" t="n">
        <v>0.05</v>
      </c>
      <c r="K20" s="3" t="n">
        <v>0.053</v>
      </c>
      <c r="L20" s="3" t="n">
        <v>0.062</v>
      </c>
      <c r="M20" s="3" t="n">
        <v>0.065</v>
      </c>
      <c r="N20" s="4" t="n">
        <v>670</v>
      </c>
    </row>
    <row r="23" customFormat="false" ht="15" hidden="false" customHeight="false" outlineLevel="0" collapsed="false">
      <c r="A23" s="1"/>
      <c r="B23" s="2" t="n">
        <v>1</v>
      </c>
      <c r="C23" s="2" t="n">
        <v>2</v>
      </c>
      <c r="D23" s="2" t="n">
        <v>3</v>
      </c>
      <c r="E23" s="2" t="n">
        <v>4</v>
      </c>
      <c r="F23" s="2" t="n">
        <v>5</v>
      </c>
      <c r="G23" s="2" t="n">
        <v>6</v>
      </c>
      <c r="H23" s="2" t="n">
        <v>7</v>
      </c>
      <c r="I23" s="2" t="n">
        <v>8</v>
      </c>
      <c r="J23" s="2" t="n">
        <v>9</v>
      </c>
      <c r="K23" s="2" t="n">
        <v>10</v>
      </c>
      <c r="L23" s="2" t="n">
        <v>11</v>
      </c>
      <c r="M23" s="2" t="n">
        <v>12</v>
      </c>
    </row>
    <row r="24" customFormat="false" ht="15" hidden="false" customHeight="false" outlineLevel="0" collapsed="false">
      <c r="A24" s="2" t="s">
        <v>0</v>
      </c>
      <c r="B24" s="3" t="n">
        <v>0.995</v>
      </c>
      <c r="C24" s="3" t="n">
        <v>0.426</v>
      </c>
      <c r="D24" s="3" t="n">
        <v>0.308</v>
      </c>
      <c r="E24" s="3" t="n">
        <v>0.322</v>
      </c>
      <c r="F24" s="3" t="n">
        <v>0.298</v>
      </c>
      <c r="G24" s="3" t="n">
        <v>0.236</v>
      </c>
      <c r="H24" s="3" t="n">
        <v>0.55</v>
      </c>
      <c r="I24" s="3" t="n">
        <v>0.265</v>
      </c>
      <c r="J24" s="3" t="n">
        <v>0.174</v>
      </c>
      <c r="K24" s="3" t="n">
        <v>0.166</v>
      </c>
      <c r="L24" s="3" t="n">
        <v>0.279</v>
      </c>
      <c r="M24" s="3" t="n">
        <v>0.249</v>
      </c>
      <c r="N24" s="4" t="s">
        <v>8</v>
      </c>
    </row>
    <row r="25" customFormat="false" ht="15" hidden="false" customHeight="false" outlineLevel="0" collapsed="false">
      <c r="A25" s="2" t="s">
        <v>1</v>
      </c>
      <c r="B25" s="3" t="n">
        <v>1.271</v>
      </c>
      <c r="C25" s="3" t="n">
        <v>0.597</v>
      </c>
      <c r="D25" s="3" t="n">
        <v>0.271</v>
      </c>
      <c r="E25" s="3" t="n">
        <v>0.185</v>
      </c>
      <c r="F25" s="3" t="n">
        <v>0.172</v>
      </c>
      <c r="G25" s="3" t="n">
        <v>0.222</v>
      </c>
      <c r="H25" s="3" t="n">
        <v>0.542</v>
      </c>
      <c r="I25" s="3" t="n">
        <v>0.617</v>
      </c>
      <c r="J25" s="3" t="n">
        <v>0.628</v>
      </c>
      <c r="K25" s="3" t="n">
        <v>0.267</v>
      </c>
      <c r="L25" s="3" t="n">
        <v>0.205</v>
      </c>
      <c r="M25" s="3" t="n">
        <v>0.277</v>
      </c>
      <c r="N25" s="4" t="s">
        <v>8</v>
      </c>
    </row>
    <row r="26" customFormat="false" ht="15" hidden="false" customHeight="false" outlineLevel="0" collapsed="false">
      <c r="A26" s="2" t="s">
        <v>2</v>
      </c>
      <c r="B26" s="3" t="n">
        <v>0.833</v>
      </c>
      <c r="C26" s="3" t="n">
        <v>0.538</v>
      </c>
      <c r="D26" s="3" t="n">
        <v>0.609</v>
      </c>
      <c r="E26" s="3" t="n">
        <v>0.244</v>
      </c>
      <c r="F26" s="3" t="n">
        <v>0.171</v>
      </c>
      <c r="G26" s="3" t="n">
        <v>0.234</v>
      </c>
      <c r="H26" s="3" t="n">
        <v>0.272</v>
      </c>
      <c r="I26" s="3" t="n">
        <v>0.433</v>
      </c>
      <c r="J26" s="3" t="n">
        <v>0.17</v>
      </c>
      <c r="K26" s="3" t="n">
        <v>0.101</v>
      </c>
      <c r="L26" s="3" t="n">
        <v>0.195</v>
      </c>
      <c r="M26" s="3" t="n">
        <v>0.281</v>
      </c>
      <c r="N26" s="4" t="s">
        <v>8</v>
      </c>
    </row>
    <row r="27" customFormat="false" ht="15" hidden="false" customHeight="false" outlineLevel="0" collapsed="false">
      <c r="A27" s="2" t="s">
        <v>3</v>
      </c>
      <c r="B27" s="3" t="n">
        <v>0.942</v>
      </c>
      <c r="C27" s="3" t="n">
        <v>0.666</v>
      </c>
      <c r="D27" s="3" t="n">
        <v>0.625</v>
      </c>
      <c r="E27" s="3" t="n">
        <v>0.186</v>
      </c>
      <c r="F27" s="3" t="n">
        <v>0.18</v>
      </c>
      <c r="G27" s="3" t="n">
        <v>0.212</v>
      </c>
      <c r="H27" s="3" t="n">
        <v>0.401</v>
      </c>
      <c r="I27" s="3" t="n">
        <v>0.267</v>
      </c>
      <c r="J27" s="3" t="n">
        <v>0.427</v>
      </c>
      <c r="K27" s="3" t="n">
        <v>0.105</v>
      </c>
      <c r="L27" s="3" t="n">
        <v>0.158</v>
      </c>
      <c r="M27" s="3" t="n">
        <v>0.233</v>
      </c>
      <c r="N27" s="4" t="s">
        <v>8</v>
      </c>
    </row>
    <row r="28" customFormat="false" ht="15" hidden="false" customHeight="false" outlineLevel="0" collapsed="false">
      <c r="A28" s="2" t="s">
        <v>4</v>
      </c>
      <c r="B28" s="3" t="n">
        <v>1.115</v>
      </c>
      <c r="C28" s="3" t="n">
        <v>0.343</v>
      </c>
      <c r="D28" s="3" t="n">
        <v>0.465</v>
      </c>
      <c r="E28" s="3" t="n">
        <v>0.455</v>
      </c>
      <c r="F28" s="3" t="n">
        <v>0.562</v>
      </c>
      <c r="G28" s="3" t="n">
        <v>0.622</v>
      </c>
      <c r="H28" s="3" t="n">
        <v>0.458</v>
      </c>
      <c r="I28" s="3" t="n">
        <v>0.298</v>
      </c>
      <c r="J28" s="3" t="n">
        <v>0.263</v>
      </c>
      <c r="K28" s="3" t="n">
        <v>0.379</v>
      </c>
      <c r="L28" s="3" t="n">
        <v>0.479</v>
      </c>
      <c r="M28" s="3" t="n">
        <v>0.684</v>
      </c>
      <c r="N28" s="4" t="s">
        <v>8</v>
      </c>
    </row>
    <row r="29" customFormat="false" ht="15" hidden="false" customHeight="false" outlineLevel="0" collapsed="false">
      <c r="A29" s="2" t="s">
        <v>5</v>
      </c>
      <c r="B29" s="3" t="n">
        <v>1.011</v>
      </c>
      <c r="C29" s="3" t="n">
        <v>0.29</v>
      </c>
      <c r="D29" s="3" t="n">
        <v>0.248</v>
      </c>
      <c r="E29" s="3" t="n">
        <v>0.402</v>
      </c>
      <c r="F29" s="3" t="n">
        <v>0.455</v>
      </c>
      <c r="G29" s="3" t="n">
        <v>0.519</v>
      </c>
      <c r="H29" s="3" t="n">
        <v>0.519</v>
      </c>
      <c r="I29" s="3" t="n">
        <v>0.259</v>
      </c>
      <c r="J29" s="3" t="n">
        <v>0.281</v>
      </c>
      <c r="K29" s="3" t="n">
        <v>0.356</v>
      </c>
      <c r="L29" s="3" t="n">
        <v>0.579</v>
      </c>
      <c r="M29" s="3" t="n">
        <v>0.743</v>
      </c>
      <c r="N29" s="4" t="s">
        <v>8</v>
      </c>
    </row>
    <row r="30" customFormat="false" ht="15" hidden="false" customHeight="false" outlineLevel="0" collapsed="false">
      <c r="A30" s="2" t="s">
        <v>6</v>
      </c>
      <c r="B30" s="3" t="n">
        <v>0.677</v>
      </c>
      <c r="C30" s="3" t="n">
        <v>0.19</v>
      </c>
      <c r="D30" s="3" t="n">
        <v>0.421</v>
      </c>
      <c r="E30" s="3" t="n">
        <v>0.451</v>
      </c>
      <c r="F30" s="3" t="n">
        <v>0.505</v>
      </c>
      <c r="G30" s="3" t="n">
        <v>0.654</v>
      </c>
      <c r="H30" s="3" t="n">
        <v>0.276</v>
      </c>
      <c r="I30" s="3" t="n">
        <v>0.194</v>
      </c>
      <c r="J30" s="3" t="n">
        <v>0.316</v>
      </c>
      <c r="K30" s="3" t="n">
        <v>0.375</v>
      </c>
      <c r="L30" s="3" t="n">
        <v>0.562</v>
      </c>
      <c r="M30" s="3" t="n">
        <v>0.736</v>
      </c>
      <c r="N30" s="4" t="s">
        <v>8</v>
      </c>
    </row>
    <row r="31" customFormat="false" ht="15" hidden="false" customHeight="false" outlineLevel="0" collapsed="false">
      <c r="A31" s="2" t="s">
        <v>7</v>
      </c>
      <c r="B31" s="3" t="n">
        <v>0.933</v>
      </c>
      <c r="C31" s="3" t="n">
        <v>0.248</v>
      </c>
      <c r="D31" s="3" t="n">
        <v>0.253</v>
      </c>
      <c r="E31" s="3" t="n">
        <v>0.41</v>
      </c>
      <c r="F31" s="3" t="n">
        <v>0.564</v>
      </c>
      <c r="G31" s="3" t="n">
        <v>0.518</v>
      </c>
      <c r="H31" s="3" t="n">
        <v>0.48</v>
      </c>
      <c r="I31" s="3" t="n">
        <v>0.236</v>
      </c>
      <c r="J31" s="3" t="n">
        <v>0.278</v>
      </c>
      <c r="K31" s="3" t="n">
        <v>0.399</v>
      </c>
      <c r="L31" s="3" t="n">
        <v>0.563</v>
      </c>
      <c r="M31" s="3" t="n">
        <v>0.725</v>
      </c>
      <c r="N31" s="4" t="s">
        <v>8</v>
      </c>
    </row>
    <row r="34" customFormat="false" ht="12.75" hidden="false" customHeight="false" outlineLevel="0" collapsed="false">
      <c r="B3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85"/>
  </cols>
  <sheetData>
    <row r="1" customFormat="false" ht="31.5" hidden="false" customHeight="false" outlineLevel="0" collapsed="false">
      <c r="A1" s="6" t="s">
        <v>9</v>
      </c>
    </row>
    <row r="2" customFormat="false" ht="18.75" hidden="false" customHeight="false" outlineLevel="0" collapsed="false">
      <c r="A2" s="7"/>
      <c r="B2" s="0" t="n">
        <v>540</v>
      </c>
    </row>
    <row r="3" customFormat="false" ht="12.75" hidden="false" customHeight="false" outlineLevel="0" collapsed="false">
      <c r="I3" s="0" t="s">
        <v>10</v>
      </c>
      <c r="X3" s="0" t="s">
        <v>10</v>
      </c>
    </row>
    <row r="4" customFormat="false" ht="12.75" hidden="false" customHeight="false" outlineLevel="0" collapsed="false">
      <c r="A4" s="8" t="s">
        <v>11</v>
      </c>
      <c r="B4" s="9" t="s">
        <v>12</v>
      </c>
      <c r="C4" s="9" t="n">
        <v>62.5</v>
      </c>
      <c r="D4" s="9" t="n">
        <v>125</v>
      </c>
      <c r="E4" s="9" t="n">
        <v>250</v>
      </c>
      <c r="F4" s="9" t="n">
        <v>500</v>
      </c>
      <c r="G4" s="9" t="n">
        <v>1000</v>
      </c>
      <c r="H4" s="10"/>
      <c r="I4" s="9" t="s">
        <v>12</v>
      </c>
      <c r="J4" s="9" t="n">
        <v>62.5</v>
      </c>
      <c r="K4" s="9" t="n">
        <v>125</v>
      </c>
      <c r="L4" s="9" t="n">
        <v>250</v>
      </c>
      <c r="M4" s="9" t="n">
        <v>500</v>
      </c>
      <c r="N4" s="9" t="n">
        <v>1000</v>
      </c>
      <c r="O4" s="10"/>
      <c r="P4" s="8" t="s">
        <v>13</v>
      </c>
      <c r="Q4" s="11" t="s">
        <v>12</v>
      </c>
      <c r="R4" s="11" t="n">
        <v>62.5</v>
      </c>
      <c r="S4" s="11" t="n">
        <v>125</v>
      </c>
      <c r="T4" s="11" t="n">
        <v>250</v>
      </c>
      <c r="U4" s="11" t="n">
        <v>500</v>
      </c>
      <c r="V4" s="11" t="n">
        <v>1000</v>
      </c>
      <c r="X4" s="11" t="s">
        <v>12</v>
      </c>
      <c r="Y4" s="11" t="n">
        <v>62.5</v>
      </c>
      <c r="Z4" s="11" t="n">
        <v>125</v>
      </c>
      <c r="AA4" s="11" t="n">
        <v>250</v>
      </c>
      <c r="AB4" s="11" t="n">
        <v>500</v>
      </c>
      <c r="AC4" s="11" t="n">
        <v>1000</v>
      </c>
    </row>
    <row r="5" customFormat="false" ht="15" hidden="false" customHeight="false" outlineLevel="0" collapsed="false">
      <c r="A5" s="0" t="s">
        <v>14</v>
      </c>
      <c r="B5" s="12" t="n">
        <v>0.807</v>
      </c>
      <c r="C5" s="12" t="n">
        <v>0.4585</v>
      </c>
      <c r="D5" s="12" t="n">
        <v>0.4722</v>
      </c>
      <c r="E5" s="12" t="n">
        <v>0.6602</v>
      </c>
      <c r="F5" s="12" t="n">
        <v>0.2865</v>
      </c>
      <c r="G5" s="12" t="n">
        <v>0.1952</v>
      </c>
      <c r="H5" s="12"/>
      <c r="I5" s="12" t="n">
        <v>100</v>
      </c>
      <c r="J5" s="12" t="n">
        <f aca="false">C5*$I$5/$B$13</f>
        <v>44.0108947362106</v>
      </c>
      <c r="K5" s="12" t="n">
        <f aca="false">D5*$I$5/$B$13</f>
        <v>45.3259421907059</v>
      </c>
      <c r="L5" s="12" t="n">
        <f aca="false">E5*$I$5/$B$13</f>
        <v>63.3718488655316</v>
      </c>
      <c r="M5" s="12" t="n">
        <f aca="false">F5*$I$5/$B$13</f>
        <v>27.5008099060509</v>
      </c>
      <c r="N5" s="12" t="n">
        <f aca="false">G5*$I$5/$B$13</f>
        <v>18.7370265049254</v>
      </c>
      <c r="P5" s="13" t="s">
        <v>15</v>
      </c>
      <c r="Q5" s="12" t="n">
        <v>0.3116</v>
      </c>
      <c r="R5" s="12" t="n">
        <v>0.3158</v>
      </c>
      <c r="S5" s="12" t="n">
        <v>0.3177</v>
      </c>
      <c r="T5" s="12" t="n">
        <v>0.2175</v>
      </c>
      <c r="U5" s="12" t="n">
        <v>0.1653</v>
      </c>
      <c r="V5" s="12" t="n">
        <v>0.1533</v>
      </c>
      <c r="X5" s="0" t="n">
        <v>100</v>
      </c>
      <c r="Y5" s="0" t="n">
        <f aca="false">R5*$X$5/$Q$13</f>
        <v>77.4707920640275</v>
      </c>
      <c r="Z5" s="0" t="n">
        <f aca="false">S5*$X$5/$Q$13</f>
        <v>77.9368924595995</v>
      </c>
      <c r="AA5" s="0" t="n">
        <f aca="false">T5*$X$5/$Q$13</f>
        <v>53.3562294931158</v>
      </c>
      <c r="AB5" s="0" t="n">
        <f aca="false">U5*$X$5/$Q$13</f>
        <v>40.550734414768</v>
      </c>
      <c r="AC5" s="0" t="n">
        <f aca="false">V5*$X$5/$Q$13</f>
        <v>37.606942442734</v>
      </c>
    </row>
    <row r="6" customFormat="false" ht="15" hidden="false" customHeight="false" outlineLevel="0" collapsed="false">
      <c r="B6" s="12" t="n">
        <v>0.914</v>
      </c>
      <c r="C6" s="12" t="n">
        <v>0.7723</v>
      </c>
      <c r="D6" s="12" t="n">
        <v>0.4753</v>
      </c>
      <c r="E6" s="12" t="n">
        <v>0.326</v>
      </c>
      <c r="F6" s="12" t="n">
        <v>0.3699</v>
      </c>
      <c r="G6" s="12" t="n">
        <v>0.239</v>
      </c>
      <c r="H6" s="12"/>
      <c r="I6" s="12"/>
      <c r="J6" s="12" t="n">
        <f aca="false">C6*$I$5/$B$13</f>
        <v>74.1322006647229</v>
      </c>
      <c r="K6" s="12" t="n">
        <f aca="false">D6*$I$5/$B$13</f>
        <v>45.6235076731099</v>
      </c>
      <c r="L6" s="12" t="n">
        <f aca="false">E6*$I$5/$B$13</f>
        <v>31.2923700850701</v>
      </c>
      <c r="M6" s="12" t="n">
        <f aca="false">F6*$I$5/$B$13</f>
        <v>35.5062812713725</v>
      </c>
      <c r="N6" s="12" t="n">
        <f aca="false">G6*$I$5/$B$13</f>
        <v>22.9413388046987</v>
      </c>
      <c r="Q6" s="12" t="n">
        <v>0.614</v>
      </c>
      <c r="R6" s="12" t="n">
        <v>0.3415</v>
      </c>
      <c r="S6" s="12" t="n">
        <v>0.3176</v>
      </c>
      <c r="T6" s="12" t="n">
        <v>0.2437</v>
      </c>
      <c r="U6" s="12" t="n">
        <v>0.1708</v>
      </c>
      <c r="V6" s="12" t="n">
        <v>0.1462</v>
      </c>
      <c r="Y6" s="0" t="n">
        <f aca="false">R6*$X$5/$Q$13</f>
        <v>83.7754132041336</v>
      </c>
      <c r="Z6" s="0" t="n">
        <f aca="false">S6*$X$5/$Q$13</f>
        <v>77.9123608598326</v>
      </c>
      <c r="AA6" s="0" t="n">
        <f aca="false">T6*$X$5/$Q$13</f>
        <v>59.7835086320567</v>
      </c>
      <c r="AB6" s="0" t="n">
        <f aca="false">U6*$X$5/$Q$13</f>
        <v>41.8999724019503</v>
      </c>
      <c r="AC6" s="0" t="n">
        <f aca="false">V6*$X$5/$Q$13</f>
        <v>35.8651988592806</v>
      </c>
    </row>
    <row r="7" customFormat="false" ht="15" hidden="false" customHeight="false" outlineLevel="0" collapsed="false">
      <c r="B7" s="12" t="n">
        <v>0.9178</v>
      </c>
      <c r="C7" s="12" t="n">
        <v>0.5394</v>
      </c>
      <c r="D7" s="12" t="n">
        <v>0.7044</v>
      </c>
      <c r="E7" s="12" t="n">
        <v>0.3643</v>
      </c>
      <c r="F7" s="12" t="n">
        <v>0.2508</v>
      </c>
      <c r="G7" s="12" t="n">
        <v>0.1603</v>
      </c>
      <c r="H7" s="12"/>
      <c r="I7" s="12"/>
      <c r="J7" s="12" t="n">
        <f aca="false">C7*$I$5/$B$13</f>
        <v>51.7763939383032</v>
      </c>
      <c r="K7" s="12" t="n">
        <f aca="false">D7*$I$5/$B$13</f>
        <v>67.6145567114215</v>
      </c>
      <c r="L7" s="12" t="n">
        <f aca="false">E7*$I$5/$B$13</f>
        <v>34.9687436257394</v>
      </c>
      <c r="M7" s="12" t="n">
        <f aca="false">F7*$I$5/$B$13</f>
        <v>24.0740074151398</v>
      </c>
      <c r="N7" s="12" t="n">
        <f aca="false">G7*$I$5/$B$13</f>
        <v>15.3870151062477</v>
      </c>
      <c r="Q7" s="12" t="n">
        <v>0.4386</v>
      </c>
      <c r="R7" s="12" t="n">
        <v>0.3264</v>
      </c>
      <c r="S7" s="12" t="n">
        <v>0.2828</v>
      </c>
      <c r="T7" s="12" t="n">
        <v>0.2304</v>
      </c>
      <c r="U7" s="12" t="n">
        <v>0.1625</v>
      </c>
      <c r="V7" s="12" t="n">
        <v>0.1122</v>
      </c>
      <c r="Y7" s="0" t="n">
        <f aca="false">R7*$X$5/$Q$13</f>
        <v>80.0711416393242</v>
      </c>
      <c r="Z7" s="0" t="n">
        <f aca="false">S7*$X$5/$Q$13</f>
        <v>69.375364140934</v>
      </c>
      <c r="AA7" s="0" t="n">
        <f aca="false">T7*$X$5/$Q$13</f>
        <v>56.5208058630523</v>
      </c>
      <c r="AB7" s="0" t="n">
        <f aca="false">U7*$X$5/$Q$13</f>
        <v>39.8638496212934</v>
      </c>
      <c r="AC7" s="0" t="n">
        <f aca="false">V7*$X$5/$Q$13</f>
        <v>27.5244549385177</v>
      </c>
    </row>
    <row r="8" customFormat="false" ht="15" hidden="false" customHeight="false" outlineLevel="0" collapsed="false">
      <c r="B8" s="12" t="n">
        <v>0.9917</v>
      </c>
      <c r="C8" s="12" t="n">
        <v>0.5494</v>
      </c>
      <c r="D8" s="12" t="n">
        <v>0.6764</v>
      </c>
      <c r="E8" s="12" t="n">
        <v>0.394</v>
      </c>
      <c r="F8" s="12" t="n">
        <v>0.3127</v>
      </c>
      <c r="G8" s="12" t="n">
        <v>0.1246</v>
      </c>
      <c r="H8" s="12"/>
      <c r="I8" s="12"/>
      <c r="J8" s="12" t="n">
        <f aca="false">C8*$I$5/$B$13</f>
        <v>52.7362825912194</v>
      </c>
      <c r="K8" s="12" t="n">
        <f aca="false">D8*$I$5/$B$13</f>
        <v>64.9268684832559</v>
      </c>
      <c r="L8" s="12" t="n">
        <f aca="false">E8*$I$5/$B$13</f>
        <v>37.8196129249007</v>
      </c>
      <c r="M8" s="12" t="n">
        <f aca="false">F8*$I$5/$B$13</f>
        <v>30.0157181766915</v>
      </c>
      <c r="N8" s="12" t="n">
        <f aca="false">G8*$I$5/$B$13</f>
        <v>11.9602126153366</v>
      </c>
      <c r="Q8" s="12" t="n">
        <v>0.4083</v>
      </c>
      <c r="R8" s="12" t="n">
        <v>0.2195</v>
      </c>
      <c r="S8" s="12" t="n">
        <v>0.3103</v>
      </c>
      <c r="T8" s="12" t="n">
        <v>0.2302</v>
      </c>
      <c r="U8" s="12" t="n">
        <v>0.1554</v>
      </c>
      <c r="V8" s="12" t="n">
        <v>0.1073</v>
      </c>
      <c r="Y8" s="0" t="n">
        <f aca="false">R8*$X$5/$Q$13</f>
        <v>53.8468614884548</v>
      </c>
      <c r="Z8" s="0" t="n">
        <f aca="false">S8*$X$5/$Q$13</f>
        <v>76.1215540768452</v>
      </c>
      <c r="AA8" s="0" t="n">
        <f aca="false">T8*$X$5/$Q$13</f>
        <v>56.4717426635185</v>
      </c>
      <c r="AB8" s="0" t="n">
        <f aca="false">U8*$X$5/$Q$13</f>
        <v>38.12210603784</v>
      </c>
      <c r="AC8" s="0" t="n">
        <f aca="false">V8*$X$5/$Q$13</f>
        <v>26.3224065499371</v>
      </c>
    </row>
    <row r="9" customFormat="false" ht="15" hidden="false" customHeight="false" outlineLevel="0" collapsed="false">
      <c r="B9" s="12" t="n">
        <v>1.0134</v>
      </c>
      <c r="C9" s="12" t="n">
        <v>0.8638</v>
      </c>
      <c r="D9" s="12" t="n">
        <v>0.4685</v>
      </c>
      <c r="E9" s="12" t="n">
        <v>0.4396</v>
      </c>
      <c r="F9" s="12" t="n">
        <v>0.4293</v>
      </c>
      <c r="G9" s="12" t="n">
        <v>0.2979</v>
      </c>
      <c r="H9" s="12"/>
      <c r="I9" s="12"/>
      <c r="J9" s="12" t="n">
        <f aca="false">C9*$I$5/$B$13</f>
        <v>82.9151818389067</v>
      </c>
      <c r="K9" s="12" t="n">
        <f aca="false">D9*$I$5/$B$13</f>
        <v>44.9707833891269</v>
      </c>
      <c r="L9" s="12" t="n">
        <f aca="false">E9*$I$5/$B$13</f>
        <v>42.1967051821989</v>
      </c>
      <c r="M9" s="12" t="n">
        <f aca="false">F9*$I$5/$B$13</f>
        <v>41.2080198696951</v>
      </c>
      <c r="N9" s="12" t="n">
        <f aca="false">G9*$I$5/$B$13</f>
        <v>28.5950829703754</v>
      </c>
      <c r="Q9" s="12" t="n">
        <v>0.3341</v>
      </c>
      <c r="R9" s="12" t="n">
        <v>0.2134</v>
      </c>
      <c r="S9" s="12" t="n">
        <v>0.2556</v>
      </c>
      <c r="T9" s="12" t="n">
        <v>0.2642</v>
      </c>
      <c r="U9" s="12" t="n">
        <v>0.1632</v>
      </c>
      <c r="V9" s="12" t="n">
        <v>0.1022</v>
      </c>
      <c r="Y9" s="0" t="n">
        <f aca="false">R9*$X$5/$Q$13</f>
        <v>52.3504339026709</v>
      </c>
      <c r="Z9" s="0" t="n">
        <f aca="false">S9*$X$5/$Q$13</f>
        <v>62.7027690043237</v>
      </c>
      <c r="AA9" s="0" t="n">
        <f aca="false">T9*$X$5/$Q$13</f>
        <v>64.8124865842814</v>
      </c>
      <c r="AB9" s="0" t="n">
        <f aca="false">U9*$X$5/$Q$13</f>
        <v>40.0355708196621</v>
      </c>
      <c r="AC9" s="0" t="n">
        <f aca="false">V9*$X$5/$Q$13</f>
        <v>25.0712949618227</v>
      </c>
    </row>
    <row r="10" customFormat="false" ht="15" hidden="false" customHeight="false" outlineLevel="0" collapsed="false">
      <c r="B10" s="12" t="n">
        <v>1.1489</v>
      </c>
      <c r="C10" s="12" t="n">
        <v>0.5736</v>
      </c>
      <c r="D10" s="12" t="n">
        <v>0.5189</v>
      </c>
      <c r="E10" s="12" t="n">
        <v>0.5212</v>
      </c>
      <c r="F10" s="12" t="n">
        <v>0.3717</v>
      </c>
      <c r="G10" s="12" t="n">
        <v>0.2432</v>
      </c>
      <c r="H10" s="12"/>
      <c r="I10" s="12"/>
      <c r="J10" s="12" t="n">
        <f aca="false">C10*$I$5/$B$13</f>
        <v>55.0592131312768</v>
      </c>
      <c r="K10" s="12" t="n">
        <f aca="false">D10*$I$5/$B$13</f>
        <v>49.8086221998248</v>
      </c>
      <c r="L10" s="12" t="n">
        <f aca="false">E10*$I$5/$B$13</f>
        <v>50.0293965899956</v>
      </c>
      <c r="M10" s="12" t="n">
        <f aca="false">F10*$I$5/$B$13</f>
        <v>35.6790612288974</v>
      </c>
      <c r="N10" s="12" t="n">
        <f aca="false">G10*$I$5/$B$13</f>
        <v>23.3444920389235</v>
      </c>
      <c r="Q10" s="12" t="n">
        <v>0.2713</v>
      </c>
      <c r="R10" s="12" t="n">
        <v>0.2037</v>
      </c>
      <c r="S10" s="12" t="n">
        <v>0.2342</v>
      </c>
      <c r="T10" s="12" t="n">
        <v>0.2131</v>
      </c>
      <c r="U10" s="12" t="n">
        <v>0.2163</v>
      </c>
      <c r="V10" s="12" t="n">
        <v>0.1199</v>
      </c>
      <c r="Y10" s="0" t="n">
        <f aca="false">R10*$X$5/$Q$13</f>
        <v>49.9708687252767</v>
      </c>
      <c r="Z10" s="0" t="n">
        <f aca="false">S10*$X$5/$Q$13</f>
        <v>57.4530066541964</v>
      </c>
      <c r="AA10" s="0" t="n">
        <f aca="false">T10*$X$5/$Q$13</f>
        <v>52.27683910337</v>
      </c>
      <c r="AB10" s="0" t="n">
        <f aca="false">U10*$X$5/$Q$13</f>
        <v>53.0618502959124</v>
      </c>
      <c r="AC10" s="0" t="n">
        <f aca="false">V10*$X$5/$Q$13</f>
        <v>29.4133881205728</v>
      </c>
    </row>
    <row r="11" customFormat="false" ht="15" hidden="false" customHeight="false" outlineLevel="0" collapsed="false">
      <c r="B11" s="12" t="n">
        <v>1.2011</v>
      </c>
      <c r="C11" s="12" t="n">
        <v>0.8482</v>
      </c>
      <c r="D11" s="12" t="n">
        <v>0.6071</v>
      </c>
      <c r="E11" s="12" t="n">
        <v>0.525</v>
      </c>
      <c r="F11" s="12" t="n">
        <v>0.6596</v>
      </c>
      <c r="G11" s="12" t="n">
        <v>0.2821</v>
      </c>
      <c r="H11" s="12"/>
      <c r="I11" s="12"/>
      <c r="J11" s="12" t="n">
        <f aca="false">C11*$I$5/$B$13</f>
        <v>81.4177555403573</v>
      </c>
      <c r="K11" s="12" t="n">
        <f aca="false">D11*$I$5/$B$13</f>
        <v>58.2748401185462</v>
      </c>
      <c r="L11" s="12" t="n">
        <f aca="false">E11*$I$5/$B$13</f>
        <v>50.3941542781037</v>
      </c>
      <c r="M11" s="12" t="n">
        <f aca="false">F11*$I$5/$B$13</f>
        <v>63.3142555463566</v>
      </c>
      <c r="N11" s="12" t="n">
        <f aca="false">G11*$I$5/$B$13</f>
        <v>27.0784588987677</v>
      </c>
      <c r="Q11" s="12" t="n">
        <v>0.3962</v>
      </c>
      <c r="S11" s="12" t="n">
        <v>0.2056</v>
      </c>
      <c r="T11" s="12" t="n">
        <v>0.1384</v>
      </c>
      <c r="U11" s="12" t="n">
        <v>0.1663</v>
      </c>
      <c r="V11" s="12" t="n">
        <v>0.1188</v>
      </c>
      <c r="Z11" s="0" t="n">
        <f aca="false">S11*$X$5/$Q$13</f>
        <v>50.4369691208488</v>
      </c>
      <c r="AA11" s="0" t="n">
        <f aca="false">T11*$X$5/$Q$13</f>
        <v>33.9517340774585</v>
      </c>
      <c r="AB11" s="0" t="n">
        <f aca="false">U11*$X$5/$Q$13</f>
        <v>40.7960504124375</v>
      </c>
      <c r="AC11" s="0" t="n">
        <f aca="false">V11*$X$5/$Q$13</f>
        <v>29.1435405231364</v>
      </c>
    </row>
    <row r="12" customFormat="false" ht="15" hidden="false" customHeight="false" outlineLevel="0" collapsed="false">
      <c r="B12" s="12" t="n">
        <v>1.3404</v>
      </c>
      <c r="C12" s="12" t="n">
        <v>0.7972</v>
      </c>
      <c r="D12" s="12" t="n">
        <v>0.5584</v>
      </c>
      <c r="E12" s="12" t="n">
        <v>0.5967</v>
      </c>
      <c r="F12" s="12" t="n">
        <v>0.2852</v>
      </c>
      <c r="G12" s="12" t="n">
        <v>0.2471</v>
      </c>
      <c r="H12" s="12"/>
      <c r="I12" s="12"/>
      <c r="J12" s="12" t="n">
        <f aca="false">C12*$I$5/$B$13</f>
        <v>76.5223234104844</v>
      </c>
      <c r="K12" s="12" t="n">
        <f aca="false">D12*$I$5/$B$13</f>
        <v>53.6001823788441</v>
      </c>
      <c r="L12" s="12" t="n">
        <f aca="false">E12*$I$5/$B$13</f>
        <v>57.2765559195133</v>
      </c>
      <c r="M12" s="12" t="n">
        <f aca="false">F12*$I$5/$B$13</f>
        <v>27.3760243811718</v>
      </c>
      <c r="N12" s="12" t="n">
        <f aca="false">G12*$I$5/$B$13</f>
        <v>23.7188486135608</v>
      </c>
      <c r="Q12" s="12" t="n">
        <v>0.487</v>
      </c>
      <c r="S12" s="12" t="n">
        <v>0.1379</v>
      </c>
      <c r="U12" s="12" t="n">
        <v>0.1103</v>
      </c>
      <c r="Z12" s="0" t="n">
        <f aca="false">S12*$X$5/$Q$13</f>
        <v>33.8290760786238</v>
      </c>
      <c r="AB12" s="0" t="n">
        <f aca="false">U12*$X$5/$Q$13</f>
        <v>27.0583545429456</v>
      </c>
    </row>
    <row r="13" customFormat="false" ht="12.75" hidden="false" customHeight="false" outlineLevel="0" collapsed="false">
      <c r="A13" s="0" t="s">
        <v>16</v>
      </c>
      <c r="B13" s="14" t="n">
        <f aca="false">AVERAGE(B5:B12)</f>
        <v>1.0417875</v>
      </c>
      <c r="C13" s="14" t="n">
        <f aca="false">AVERAGE(C5:C12)</f>
        <v>0.6753</v>
      </c>
      <c r="D13" s="14" t="n">
        <f aca="false">AVERAGE(D5:D12)</f>
        <v>0.56015</v>
      </c>
      <c r="E13" s="14" t="n">
        <f aca="false">AVERAGE(E5:E12)</f>
        <v>0.478375</v>
      </c>
      <c r="F13" s="14" t="n">
        <f aca="false">AVERAGE(F5:F12)</f>
        <v>0.3707125</v>
      </c>
      <c r="G13" s="14" t="n">
        <f aca="false">AVERAGE(G5:G12)</f>
        <v>0.223675</v>
      </c>
      <c r="H13" s="14"/>
      <c r="I13" s="14"/>
      <c r="J13" s="14" t="n">
        <f aca="false">AVERAGE(J5:J12)</f>
        <v>64.8212807314352</v>
      </c>
      <c r="K13" s="14" t="n">
        <f aca="false">AVERAGE(K5:K12)</f>
        <v>53.7681628931044</v>
      </c>
      <c r="L13" s="14" t="n">
        <f aca="false">AVERAGE(L5:L12)</f>
        <v>45.9186734338817</v>
      </c>
      <c r="M13" s="14" t="n">
        <f aca="false">AVERAGE(M5:M12)</f>
        <v>35.584272224422</v>
      </c>
      <c r="N13" s="14" t="n">
        <f aca="false">AVERAGE(N5:N12)</f>
        <v>21.4703094441045</v>
      </c>
      <c r="Q13" s="14" t="n">
        <f aca="false">AVERAGE(Q5:Q12)</f>
        <v>0.4076375</v>
      </c>
      <c r="R13" s="14" t="n">
        <f aca="false">AVERAGE(R5:R10)</f>
        <v>0.27005</v>
      </c>
      <c r="S13" s="14" t="n">
        <f aca="false">AVERAGE(S5:S12)</f>
        <v>0.2577125</v>
      </c>
      <c r="T13" s="14" t="n">
        <f aca="false">AVERAGE(T5:T11)</f>
        <v>0.219642857142857</v>
      </c>
      <c r="U13" s="14" t="n">
        <f aca="false">AVERAGE(U5:U12)</f>
        <v>0.1637625</v>
      </c>
      <c r="V13" s="14" t="n">
        <f aca="false">AVERAGE(V5:V11)</f>
        <v>0.122842857142857</v>
      </c>
      <c r="Y13" s="14" t="n">
        <f aca="false">AVERAGE(Y5:Y12)</f>
        <v>66.2475851706479</v>
      </c>
      <c r="Z13" s="14" t="n">
        <f aca="false">AVERAGE(Z5:Z12)</f>
        <v>63.2209990494005</v>
      </c>
      <c r="AA13" s="14" t="n">
        <f aca="false">AVERAGE(AA5:AA12)</f>
        <v>53.881906630979</v>
      </c>
      <c r="AB13" s="14" t="n">
        <f aca="false">AVERAGE(AB5:AB12)</f>
        <v>40.1735610683512</v>
      </c>
      <c r="AC13" s="14" t="n">
        <f aca="false">AVERAGE(AC5:AC12)</f>
        <v>30.1353180565716</v>
      </c>
    </row>
    <row r="16" customFormat="false" ht="12.75" hidden="false" customHeight="false" outlineLevel="0" collapsed="false">
      <c r="A16" s="8" t="s">
        <v>17</v>
      </c>
      <c r="B16" s="9" t="s">
        <v>12</v>
      </c>
      <c r="C16" s="9" t="n">
        <v>62.5</v>
      </c>
      <c r="D16" s="9" t="n">
        <v>125</v>
      </c>
      <c r="E16" s="9" t="n">
        <v>250</v>
      </c>
      <c r="F16" s="9" t="n">
        <v>500</v>
      </c>
      <c r="G16" s="9" t="n">
        <v>1000</v>
      </c>
      <c r="H16" s="10"/>
      <c r="I16" s="9" t="s">
        <v>12</v>
      </c>
      <c r="J16" s="9" t="n">
        <v>62.5</v>
      </c>
      <c r="K16" s="9" t="n">
        <v>125</v>
      </c>
      <c r="L16" s="9" t="n">
        <v>250</v>
      </c>
      <c r="M16" s="9" t="n">
        <v>500</v>
      </c>
      <c r="N16" s="9" t="n">
        <v>1000</v>
      </c>
      <c r="P16" s="8" t="s">
        <v>18</v>
      </c>
      <c r="Q16" s="11" t="s">
        <v>12</v>
      </c>
      <c r="R16" s="11" t="n">
        <v>62.5</v>
      </c>
      <c r="S16" s="11" t="n">
        <v>125</v>
      </c>
      <c r="T16" s="11" t="n">
        <v>250</v>
      </c>
      <c r="U16" s="11" t="n">
        <v>500</v>
      </c>
      <c r="V16" s="11" t="n">
        <v>1000</v>
      </c>
      <c r="X16" s="11" t="s">
        <v>12</v>
      </c>
      <c r="Y16" s="11" t="n">
        <v>62.5</v>
      </c>
      <c r="Z16" s="11" t="n">
        <v>125</v>
      </c>
      <c r="AA16" s="11" t="n">
        <v>250</v>
      </c>
      <c r="AB16" s="11" t="n">
        <v>500</v>
      </c>
      <c r="AC16" s="11" t="n">
        <v>1000</v>
      </c>
    </row>
    <row r="17" customFormat="false" ht="15" hidden="false" customHeight="false" outlineLevel="0" collapsed="false">
      <c r="A17" s="0" t="s">
        <v>14</v>
      </c>
      <c r="B17" s="12" t="n">
        <v>0.8504</v>
      </c>
      <c r="C17" s="12" t="n">
        <v>0.4672</v>
      </c>
      <c r="D17" s="12" t="n">
        <v>0.5916</v>
      </c>
      <c r="E17" s="12" t="n">
        <v>0.5796</v>
      </c>
      <c r="F17" s="12" t="n">
        <v>0.4104</v>
      </c>
      <c r="G17" s="12" t="n">
        <v>0.2777</v>
      </c>
      <c r="H17" s="12"/>
      <c r="I17" s="12" t="n">
        <v>100</v>
      </c>
      <c r="J17" s="12" t="n">
        <f aca="false">C17*$I$17/$B$25</f>
        <v>44.510604851675</v>
      </c>
      <c r="K17" s="12" t="n">
        <f aca="false">D17*$I$17/$B$25</f>
        <v>56.3623155613248</v>
      </c>
      <c r="L17" s="12" t="n">
        <f aca="false">E17*$I$17/$B$25</f>
        <v>55.219063724381</v>
      </c>
      <c r="M17" s="12" t="n">
        <f aca="false">F17*$I$17/$B$25</f>
        <v>39.0992128234748</v>
      </c>
      <c r="N17" s="12" t="n">
        <f aca="false">G17*$I$17/$B$25</f>
        <v>26.4567529266056</v>
      </c>
      <c r="P17" s="13" t="s">
        <v>15</v>
      </c>
      <c r="Q17" s="12" t="n">
        <v>0.4285</v>
      </c>
      <c r="R17" s="12" t="n">
        <v>0.3596</v>
      </c>
      <c r="S17" s="12" t="n">
        <v>0.3526</v>
      </c>
      <c r="T17" s="12" t="n">
        <v>0.3186</v>
      </c>
      <c r="U17" s="12" t="n">
        <v>0.278</v>
      </c>
      <c r="V17" s="12" t="n">
        <v>0.2446</v>
      </c>
      <c r="X17" s="0" t="n">
        <v>100</v>
      </c>
      <c r="Y17" s="0" t="n">
        <f aca="false">R17*$X$17/$Q$25</f>
        <v>93.170966428545</v>
      </c>
      <c r="Z17" s="0" t="n">
        <f aca="false">S17*$X$17/$Q$25</f>
        <v>91.3572935559093</v>
      </c>
      <c r="AA17" s="0" t="n">
        <f aca="false">T17*$X$17/$Q$25</f>
        <v>82.5480253173928</v>
      </c>
      <c r="AB17" s="0" t="n">
        <f aca="false">U17*$X$17/$Q$25</f>
        <v>72.0287226561054</v>
      </c>
      <c r="AC17" s="0" t="n">
        <f aca="false">V17*$X$17/$Q$25</f>
        <v>63.3749120923863</v>
      </c>
    </row>
    <row r="18" customFormat="false" ht="15" hidden="false" customHeight="false" outlineLevel="0" collapsed="false">
      <c r="B18" s="12" t="n">
        <v>1.0644</v>
      </c>
      <c r="C18" s="12" t="n">
        <v>0.4325</v>
      </c>
      <c r="D18" s="12" t="n">
        <v>0.5076</v>
      </c>
      <c r="E18" s="12" t="n">
        <v>0.5678</v>
      </c>
      <c r="F18" s="12" t="n">
        <v>0.5401</v>
      </c>
      <c r="G18" s="12" t="n">
        <v>0.2861</v>
      </c>
      <c r="H18" s="12"/>
      <c r="I18" s="12"/>
      <c r="J18" s="12" t="n">
        <f aca="false">C18*$I$17/$B$25</f>
        <v>41.2047016231794</v>
      </c>
      <c r="K18" s="12" t="n">
        <f aca="false">D18*$I$17/$B$25</f>
        <v>48.3595527027188</v>
      </c>
      <c r="L18" s="12" t="n">
        <f aca="false">E18*$I$17/$B$25</f>
        <v>54.0948660847197</v>
      </c>
      <c r="M18" s="12" t="n">
        <f aca="false">F18*$I$17/$B$25</f>
        <v>51.455859761108</v>
      </c>
      <c r="N18" s="12" t="n">
        <f aca="false">G18*$I$17/$B$25</f>
        <v>27.2570292124662</v>
      </c>
      <c r="Q18" s="12" t="n">
        <v>0.4108</v>
      </c>
      <c r="R18" s="12" t="n">
        <v>0.2958</v>
      </c>
      <c r="S18" s="12" t="n">
        <v>0.3242</v>
      </c>
      <c r="T18" s="12" t="n">
        <v>0.2521</v>
      </c>
      <c r="U18" s="12" t="n">
        <v>0.243</v>
      </c>
      <c r="V18" s="12" t="n">
        <v>0.1745</v>
      </c>
      <c r="Y18" s="0" t="n">
        <f aca="false">R18*$X$17/$Q$25</f>
        <v>76.6406336750935</v>
      </c>
      <c r="Z18" s="0" t="n">
        <f aca="false">S18*$X$17/$Q$25</f>
        <v>83.9989636155014</v>
      </c>
      <c r="AA18" s="0" t="n">
        <f aca="false">T18*$X$17/$Q$25</f>
        <v>65.3181330273532</v>
      </c>
      <c r="AB18" s="0" t="n">
        <f aca="false">U18*$X$17/$Q$25</f>
        <v>62.9603582929267</v>
      </c>
      <c r="AC18" s="0" t="n">
        <f aca="false">V18*$X$17/$Q$25</f>
        <v>45.2122737535626</v>
      </c>
    </row>
    <row r="19" customFormat="false" ht="15" hidden="false" customHeight="false" outlineLevel="0" collapsed="false">
      <c r="B19" s="12" t="n">
        <v>0.9492</v>
      </c>
      <c r="C19" s="12" t="n">
        <v>0.5109</v>
      </c>
      <c r="D19" s="12" t="n">
        <v>0.59</v>
      </c>
      <c r="E19" s="12" t="n">
        <v>0.4651</v>
      </c>
      <c r="F19" s="12" t="n">
        <v>0.3749</v>
      </c>
      <c r="G19" s="12" t="n">
        <v>0.4253</v>
      </c>
      <c r="H19" s="12"/>
      <c r="I19" s="12"/>
      <c r="J19" s="12" t="n">
        <f aca="false">C19*$I$17/$B$25</f>
        <v>48.6739469578783</v>
      </c>
      <c r="K19" s="12" t="n">
        <f aca="false">D19*$I$17/$B$25</f>
        <v>56.2098819830656</v>
      </c>
      <c r="L19" s="12" t="n">
        <f aca="false">E19*$I$17/$B$25</f>
        <v>44.3105357802098</v>
      </c>
      <c r="M19" s="12" t="n">
        <f aca="false">F19*$I$17/$B$25</f>
        <v>35.7170928058496</v>
      </c>
      <c r="N19" s="12" t="n">
        <f aca="false">G19*$I$17/$B$25</f>
        <v>40.5187505210132</v>
      </c>
      <c r="Q19" s="12" t="n">
        <v>0.297</v>
      </c>
      <c r="R19" s="12" t="n">
        <v>0.296</v>
      </c>
      <c r="S19" s="12" t="n">
        <v>0.2867</v>
      </c>
      <c r="T19" s="12" t="n">
        <v>0.3444</v>
      </c>
      <c r="U19" s="12" t="n">
        <v>0.2474</v>
      </c>
      <c r="V19" s="12" t="n">
        <v>0.2351</v>
      </c>
      <c r="Y19" s="0" t="n">
        <f aca="false">R19*$X$17/$Q$25</f>
        <v>76.6924529000259</v>
      </c>
      <c r="Z19" s="0" t="n">
        <f aca="false">S19*$X$17/$Q$25</f>
        <v>74.282858940667</v>
      </c>
      <c r="AA19" s="0" t="n">
        <f aca="false">T19*$X$17/$Q$25</f>
        <v>89.2327053336788</v>
      </c>
      <c r="AB19" s="0" t="n">
        <f aca="false">U19*$X$17/$Q$25</f>
        <v>64.1003812414406</v>
      </c>
      <c r="AC19" s="0" t="n">
        <f aca="false">V19*$X$17/$Q$25</f>
        <v>60.9134989080949</v>
      </c>
    </row>
    <row r="20" customFormat="false" ht="15" hidden="false" customHeight="false" outlineLevel="0" collapsed="false">
      <c r="B20" s="12" t="n">
        <v>1.1025</v>
      </c>
      <c r="C20" s="12" t="n">
        <v>0.6339</v>
      </c>
      <c r="D20" s="12" t="n">
        <v>0.5291</v>
      </c>
      <c r="E20" s="12" t="n">
        <v>0.554</v>
      </c>
      <c r="F20" s="12" t="n">
        <v>0.3883</v>
      </c>
      <c r="G20" s="12" t="n">
        <v>0.3406</v>
      </c>
      <c r="H20" s="12"/>
      <c r="I20" s="12"/>
      <c r="J20" s="12" t="n">
        <f aca="false">C20*$I$17/$B$25</f>
        <v>60.3922782865513</v>
      </c>
      <c r="K20" s="12" t="n">
        <f aca="false">D20*$I$17/$B$25</f>
        <v>50.4078789105763</v>
      </c>
      <c r="L20" s="12" t="n">
        <f aca="false">E20*$I$17/$B$25</f>
        <v>52.7801264722345</v>
      </c>
      <c r="M20" s="12" t="n">
        <f aca="false">F20*$I$17/$B$25</f>
        <v>36.9937240237701</v>
      </c>
      <c r="N20" s="12" t="n">
        <f aca="false">G20*$I$17/$B$25</f>
        <v>32.4492979719189</v>
      </c>
      <c r="Q20" s="12" t="n">
        <v>0.4043</v>
      </c>
      <c r="R20" s="12" t="n">
        <v>0.3442</v>
      </c>
      <c r="S20" s="12" t="n">
        <v>0.3174</v>
      </c>
      <c r="T20" s="12" t="n">
        <v>0.3116</v>
      </c>
      <c r="U20" s="12" t="n">
        <v>0.2053</v>
      </c>
      <c r="V20" s="12" t="n">
        <v>0.2796</v>
      </c>
      <c r="Y20" s="0" t="n">
        <f aca="false">R20*$X$17/$Q$25</f>
        <v>89.1808861087464</v>
      </c>
      <c r="Z20" s="0" t="n">
        <f aca="false">S20*$X$17/$Q$25</f>
        <v>82.2371099677981</v>
      </c>
      <c r="AA20" s="0" t="n">
        <f aca="false">T20*$X$17/$Q$25</f>
        <v>80.734352444757</v>
      </c>
      <c r="AB20" s="0" t="n">
        <f aca="false">U20*$X$17/$Q$25</f>
        <v>53.1924343931599</v>
      </c>
      <c r="AC20" s="0" t="n">
        <f aca="false">V20*$X$17/$Q$25</f>
        <v>72.443276455565</v>
      </c>
    </row>
    <row r="21" customFormat="false" ht="15" hidden="false" customHeight="false" outlineLevel="0" collapsed="false">
      <c r="B21" s="12" t="n">
        <v>1.1415</v>
      </c>
      <c r="C21" s="12" t="n">
        <v>0.5927</v>
      </c>
      <c r="D21" s="12" t="n">
        <v>0.639</v>
      </c>
      <c r="E21" s="12" t="n">
        <v>0.4196</v>
      </c>
      <c r="F21" s="12" t="n">
        <v>0.3825</v>
      </c>
      <c r="G21" s="12" t="n">
        <v>0.27</v>
      </c>
      <c r="H21" s="12"/>
      <c r="I21" s="12"/>
      <c r="J21" s="12" t="n">
        <f aca="false">C21*$I$17/$B$25</f>
        <v>56.4671136463779</v>
      </c>
      <c r="K21" s="12" t="n">
        <f aca="false">D21*$I$17/$B$25</f>
        <v>60.8781603172524</v>
      </c>
      <c r="L21" s="12" t="n">
        <f aca="false">E21*$I$17/$B$25</f>
        <v>39.9757058984649</v>
      </c>
      <c r="M21" s="12" t="n">
        <f aca="false">F21*$I$17/$B$25</f>
        <v>36.4411523025807</v>
      </c>
      <c r="N21" s="12" t="n">
        <f aca="false">G21*$I$17/$B$25</f>
        <v>25.7231663312334</v>
      </c>
      <c r="Q21" s="12" t="n">
        <v>0.4262</v>
      </c>
      <c r="R21" s="12" t="n">
        <v>0.3313</v>
      </c>
      <c r="S21" s="12" t="n">
        <v>0.2545</v>
      </c>
      <c r="T21" s="12" t="n">
        <v>0.2228</v>
      </c>
      <c r="U21" s="12" t="n">
        <v>0.2787</v>
      </c>
      <c r="V21" s="12" t="n">
        <v>0.2393</v>
      </c>
      <c r="Y21" s="0" t="n">
        <f aca="false">R21*$X$17/$Q$25</f>
        <v>85.8385461006033</v>
      </c>
      <c r="Z21" s="0" t="n">
        <f aca="false">S21*$X$17/$Q$25</f>
        <v>65.9399637265425</v>
      </c>
      <c r="AA21" s="0" t="n">
        <f aca="false">T21*$X$17/$Q$25</f>
        <v>57.7266165747492</v>
      </c>
      <c r="AB21" s="0" t="n">
        <f aca="false">U21*$X$17/$Q$25</f>
        <v>72.210089943369</v>
      </c>
      <c r="AC21" s="0" t="n">
        <f aca="false">V21*$X$17/$Q$25</f>
        <v>62.0017026316764</v>
      </c>
    </row>
    <row r="22" customFormat="false" ht="15" hidden="false" customHeight="false" outlineLevel="0" collapsed="false">
      <c r="B22" s="12" t="n">
        <v>0.9799</v>
      </c>
      <c r="C22" s="12" t="n">
        <v>0.6223</v>
      </c>
      <c r="D22" s="12" t="n">
        <v>0.4334</v>
      </c>
      <c r="E22" s="12" t="n">
        <v>0.4182</v>
      </c>
      <c r="F22" s="12" t="n">
        <v>0.3536</v>
      </c>
      <c r="G22" s="12" t="n">
        <v>0.325</v>
      </c>
      <c r="H22" s="12"/>
      <c r="I22" s="12"/>
      <c r="J22" s="12" t="n">
        <f aca="false">C22*$I$17/$B$25</f>
        <v>59.2871348441724</v>
      </c>
      <c r="K22" s="12" t="n">
        <f aca="false">D22*$I$17/$B$25</f>
        <v>41.2904455109502</v>
      </c>
      <c r="L22" s="12" t="n">
        <f aca="false">E22*$I$17/$B$25</f>
        <v>39.8423265174882</v>
      </c>
      <c r="M22" s="12" t="n">
        <f aca="false">F22*$I$17/$B$25</f>
        <v>33.6878207952746</v>
      </c>
      <c r="N22" s="12" t="n">
        <f aca="false">G22*$I$17/$B$25</f>
        <v>30.9630705838921</v>
      </c>
      <c r="Q22" s="12" t="n">
        <v>0.3705</v>
      </c>
      <c r="R22" s="12" t="n">
        <v>0.2429</v>
      </c>
      <c r="S22" s="12"/>
      <c r="T22" s="12" t="n">
        <v>0.2629</v>
      </c>
      <c r="U22" s="12"/>
      <c r="V22" s="12" t="n">
        <v>0.1819</v>
      </c>
      <c r="Y22" s="0" t="n">
        <f aca="false">R22*$X$17/$Q$25</f>
        <v>62.9344486804605</v>
      </c>
      <c r="AA22" s="0" t="n">
        <f aca="false">T22*$X$17/$Q$25</f>
        <v>68.1163711737055</v>
      </c>
      <c r="AC22" s="0" t="n">
        <f aca="false">V22*$X$17/$Q$25</f>
        <v>47.1295850760632</v>
      </c>
    </row>
    <row r="23" customFormat="false" ht="15" hidden="false" customHeight="false" outlineLevel="0" collapsed="false">
      <c r="B23" s="12" t="n">
        <v>1.1367</v>
      </c>
      <c r="C23" s="12" t="n">
        <v>0.6079</v>
      </c>
      <c r="D23" s="12" t="n">
        <v>0.5937</v>
      </c>
      <c r="E23" s="12" t="n">
        <v>0.4443</v>
      </c>
      <c r="F23" s="12" t="n">
        <v>0.3279</v>
      </c>
      <c r="G23" s="12" t="n">
        <v>0.2769</v>
      </c>
      <c r="H23" s="12"/>
      <c r="I23" s="12"/>
      <c r="J23" s="12" t="n">
        <f aca="false">C23*$I$17/$B$25</f>
        <v>57.9152326398399</v>
      </c>
      <c r="K23" s="12" t="n">
        <f aca="false">D23*$I$17/$B$25</f>
        <v>56.5623846327899</v>
      </c>
      <c r="L23" s="12" t="n">
        <f aca="false">E23*$I$17/$B$25</f>
        <v>42.3288992628407</v>
      </c>
      <c r="M23" s="12" t="n">
        <f aca="false">F23*$I$17/$B$25</f>
        <v>31.2393564444868</v>
      </c>
      <c r="N23" s="12" t="n">
        <f aca="false">G23*$I$17/$B$25</f>
        <v>26.380536137476</v>
      </c>
      <c r="Q23" s="12" t="n">
        <v>0.3644</v>
      </c>
      <c r="V23" s="12" t="n">
        <v>0.1429</v>
      </c>
      <c r="AC23" s="0" t="n">
        <f aca="false">V23*$X$17/$Q$25</f>
        <v>37.0248362142355</v>
      </c>
    </row>
    <row r="24" customFormat="false" ht="15" hidden="false" customHeight="false" outlineLevel="0" collapsed="false">
      <c r="B24" s="12" t="n">
        <v>1.1725</v>
      </c>
      <c r="C24" s="12" t="n">
        <v>0.7418</v>
      </c>
      <c r="D24" s="12" t="n">
        <v>0.5444</v>
      </c>
      <c r="E24" s="12" t="n">
        <v>0.5082</v>
      </c>
      <c r="F24" s="12" t="n">
        <v>0.3503</v>
      </c>
      <c r="G24" s="12" t="n">
        <v>0.2159</v>
      </c>
      <c r="H24" s="12"/>
      <c r="I24" s="12"/>
      <c r="J24" s="12" t="n">
        <f aca="false">C24*$I$17/$B$25</f>
        <v>70.6720177204035</v>
      </c>
      <c r="K24" s="12" t="n">
        <f aca="false">D24*$I$17/$B$25</f>
        <v>51.8655250026795</v>
      </c>
      <c r="L24" s="12" t="n">
        <f aca="false">E24*$I$17/$B$25</f>
        <v>48.416715294566</v>
      </c>
      <c r="M24" s="12" t="n">
        <f aca="false">F24*$I$17/$B$25</f>
        <v>33.373426540115</v>
      </c>
      <c r="N24" s="12" t="n">
        <f aca="false">G24*$I$17/$B$25</f>
        <v>20.5690059663455</v>
      </c>
      <c r="V24" s="12" t="n">
        <v>0.1324</v>
      </c>
      <c r="AC24" s="0" t="n">
        <f aca="false">V24*$X$17/$Q$25</f>
        <v>34.3043269052819</v>
      </c>
    </row>
    <row r="25" customFormat="false" ht="12.75" hidden="false" customHeight="false" outlineLevel="0" collapsed="false">
      <c r="A25" s="0" t="s">
        <v>16</v>
      </c>
      <c r="B25" s="14" t="n">
        <f aca="false">AVERAGE(B17:B24)</f>
        <v>1.0496375</v>
      </c>
      <c r="C25" s="14" t="n">
        <f aca="false">AVERAGE(C17:C24)</f>
        <v>0.57615</v>
      </c>
      <c r="D25" s="14" t="n">
        <f aca="false">AVERAGE(D17:D24)</f>
        <v>0.5536</v>
      </c>
      <c r="E25" s="14" t="n">
        <f aca="false">AVERAGE(E17:E24)</f>
        <v>0.4946</v>
      </c>
      <c r="F25" s="14" t="n">
        <f aca="false">AVERAGE(F17:F24)</f>
        <v>0.391</v>
      </c>
      <c r="G25" s="14" t="n">
        <f aca="false">AVERAGE(G17:G24)</f>
        <v>0.3021875</v>
      </c>
      <c r="H25" s="14"/>
      <c r="I25" s="14" t="s">
        <v>19</v>
      </c>
      <c r="J25" s="14" t="n">
        <f aca="false">AVERAGE(J17:J24)</f>
        <v>54.8903788212597</v>
      </c>
      <c r="K25" s="14" t="n">
        <f aca="false">AVERAGE(K17:K24)</f>
        <v>52.7420180776697</v>
      </c>
      <c r="L25" s="14" t="n">
        <f aca="false">AVERAGE(L17:L24)</f>
        <v>47.1210298793631</v>
      </c>
      <c r="M25" s="14" t="n">
        <f aca="false">AVERAGE(M17:M24)</f>
        <v>37.2509556870824</v>
      </c>
      <c r="N25" s="14" t="n">
        <f aca="false">AVERAGE(N17:N24)</f>
        <v>28.7897012063689</v>
      </c>
      <c r="Q25" s="14" t="n">
        <f aca="false">AVERAGE(Q17:Q23)</f>
        <v>0.385957142857143</v>
      </c>
      <c r="R25" s="14" t="n">
        <f aca="false">AVERAGE(R17:R22)</f>
        <v>0.311633333333333</v>
      </c>
      <c r="S25" s="14" t="n">
        <f aca="false">AVERAGE(S17:S22)</f>
        <v>0.30708</v>
      </c>
      <c r="T25" s="14" t="n">
        <f aca="false">AVERAGE(T17:T22)</f>
        <v>0.2854</v>
      </c>
      <c r="U25" s="14" t="n">
        <f aca="false">AVERAGE(U17:U22)</f>
        <v>0.25048</v>
      </c>
      <c r="V25" s="14" t="n">
        <f aca="false">AVERAGE(V17:V24)</f>
        <v>0.2037875</v>
      </c>
      <c r="Y25" s="14" t="n">
        <f aca="false">AVERAGE(Y17:Y24)</f>
        <v>80.7429889822458</v>
      </c>
      <c r="Z25" s="14" t="n">
        <f aca="false">AVERAGE(Z17:Z24)</f>
        <v>79.5632379612837</v>
      </c>
      <c r="AA25" s="14" t="n">
        <f aca="false">AVERAGE(AA17:AA24)</f>
        <v>73.9460339786061</v>
      </c>
      <c r="AB25" s="14" t="n">
        <f aca="false">AVERAGE(AB17:AB24)</f>
        <v>64.8983973054003</v>
      </c>
      <c r="AC25" s="14" t="n">
        <f aca="false">AVERAGE(AC17:AC24)</f>
        <v>52.8005515046082</v>
      </c>
    </row>
    <row r="28" customFormat="false" ht="12.75" hidden="false" customHeight="false" outlineLevel="0" collapsed="false">
      <c r="A28" s="8" t="s">
        <v>20</v>
      </c>
      <c r="B28" s="9" t="s">
        <v>12</v>
      </c>
      <c r="C28" s="9" t="n">
        <v>62.5</v>
      </c>
      <c r="D28" s="9" t="n">
        <v>125</v>
      </c>
      <c r="E28" s="9" t="n">
        <v>250</v>
      </c>
      <c r="F28" s="9" t="n">
        <v>500</v>
      </c>
      <c r="G28" s="9" t="n">
        <v>1000</v>
      </c>
      <c r="H28" s="10"/>
      <c r="I28" s="9" t="s">
        <v>12</v>
      </c>
      <c r="J28" s="9" t="n">
        <v>62.5</v>
      </c>
      <c r="K28" s="9" t="n">
        <v>125</v>
      </c>
      <c r="L28" s="9" t="n">
        <v>250</v>
      </c>
      <c r="M28" s="9" t="n">
        <v>500</v>
      </c>
      <c r="N28" s="9" t="n">
        <v>1000</v>
      </c>
      <c r="P28" s="8" t="s">
        <v>21</v>
      </c>
      <c r="Q28" s="11" t="s">
        <v>12</v>
      </c>
      <c r="R28" s="11" t="n">
        <v>62.5</v>
      </c>
      <c r="S28" s="11" t="n">
        <v>125</v>
      </c>
      <c r="T28" s="11" t="n">
        <v>250</v>
      </c>
      <c r="U28" s="11" t="n">
        <v>500</v>
      </c>
      <c r="V28" s="11" t="n">
        <v>1000</v>
      </c>
      <c r="X28" s="11" t="s">
        <v>12</v>
      </c>
      <c r="Y28" s="11" t="n">
        <v>62.5</v>
      </c>
      <c r="Z28" s="11" t="n">
        <v>125</v>
      </c>
      <c r="AA28" s="11" t="n">
        <v>250</v>
      </c>
      <c r="AB28" s="11" t="n">
        <v>500</v>
      </c>
      <c r="AC28" s="11" t="n">
        <v>1000</v>
      </c>
    </row>
    <row r="29" customFormat="false" ht="15" hidden="false" customHeight="false" outlineLevel="0" collapsed="false">
      <c r="A29" s="0" t="s">
        <v>14</v>
      </c>
      <c r="B29" s="12" t="n">
        <v>0.9241</v>
      </c>
      <c r="C29" s="12" t="n">
        <v>0.3759</v>
      </c>
      <c r="D29" s="12" t="n">
        <v>0.2621</v>
      </c>
      <c r="E29" s="12" t="n">
        <v>0.1785</v>
      </c>
      <c r="F29" s="12" t="n">
        <v>0.1669</v>
      </c>
      <c r="G29" s="12" t="n">
        <v>0.2039</v>
      </c>
      <c r="H29" s="12"/>
      <c r="I29" s="12" t="n">
        <v>100</v>
      </c>
      <c r="J29" s="12" t="n">
        <f aca="false">C29*$I$29/$B$37</f>
        <v>33.8984579312833</v>
      </c>
      <c r="K29" s="12" t="n">
        <f aca="false">D29*$I$29/$B$37</f>
        <v>23.636035711065</v>
      </c>
      <c r="L29" s="12" t="n">
        <f aca="false">E29*$I$29/$B$37</f>
        <v>16.0970330958608</v>
      </c>
      <c r="M29" s="12" t="n">
        <f aca="false">F29*$I$29/$B$37</f>
        <v>15.0509513932726</v>
      </c>
      <c r="N29" s="12" t="n">
        <f aca="false">G29*$I$29/$B$37</f>
        <v>18.3875913067003</v>
      </c>
      <c r="P29" s="13" t="s">
        <v>15</v>
      </c>
      <c r="Q29" s="12" t="n">
        <v>0.447</v>
      </c>
      <c r="R29" s="12" t="n">
        <v>0.2412</v>
      </c>
      <c r="S29" s="12" t="n">
        <v>0.2199</v>
      </c>
      <c r="T29" s="12" t="n">
        <v>0.1715</v>
      </c>
      <c r="U29" s="12" t="n">
        <v>0.168</v>
      </c>
      <c r="V29" s="12" t="n">
        <v>0.1778</v>
      </c>
      <c r="X29" s="0" t="n">
        <v>100</v>
      </c>
      <c r="Y29" s="0" t="n">
        <f aca="false">R29*$X$29/$Q$37</f>
        <v>64.6995708154507</v>
      </c>
      <c r="Z29" s="0" t="n">
        <f aca="false">S29*$X$29/$Q$37</f>
        <v>58.9860515021459</v>
      </c>
      <c r="AA29" s="0" t="n">
        <f aca="false">T29*$X$29/$Q$37</f>
        <v>46.0032188841202</v>
      </c>
      <c r="AB29" s="0" t="n">
        <f aca="false">U29*$X$29/$Q$37</f>
        <v>45.0643776824034</v>
      </c>
      <c r="AC29" s="0" t="n">
        <f aca="false">V29*$X$29/$Q$37</f>
        <v>47.6931330472103</v>
      </c>
    </row>
    <row r="30" customFormat="false" ht="15" hidden="false" customHeight="false" outlineLevel="0" collapsed="false">
      <c r="B30" s="12" t="n">
        <v>0.8271</v>
      </c>
      <c r="C30" s="12" t="n">
        <v>0.2122</v>
      </c>
      <c r="D30" s="12" t="n">
        <v>0.3312</v>
      </c>
      <c r="E30" s="12" t="n">
        <v>0.6379</v>
      </c>
      <c r="F30" s="12" t="n">
        <v>0.1535</v>
      </c>
      <c r="G30" s="12" t="n">
        <v>0.1772</v>
      </c>
      <c r="H30" s="12"/>
      <c r="I30" s="12"/>
      <c r="J30" s="12" t="n">
        <f aca="false">C30*$I$29/$B$37</f>
        <v>19.1360808007936</v>
      </c>
      <c r="K30" s="12" t="n">
        <f aca="false">D30*$I$29/$B$37</f>
        <v>29.8674361980341</v>
      </c>
      <c r="L30" s="12" t="n">
        <f aca="false">E30*$I$29/$B$37</f>
        <v>57.5254756966363</v>
      </c>
      <c r="M30" s="12" t="n">
        <f aca="false">F30*$I$29/$B$37</f>
        <v>13.8425466678691</v>
      </c>
      <c r="N30" s="12" t="n">
        <f aca="false">G30*$I$29/$B$37</f>
        <v>15.9797998016052</v>
      </c>
      <c r="Q30" s="12" t="n">
        <v>0.3349</v>
      </c>
      <c r="R30" s="12" t="n">
        <v>0.2306</v>
      </c>
      <c r="S30" s="12" t="n">
        <v>0.1586</v>
      </c>
      <c r="T30" s="12" t="n">
        <v>0.1555</v>
      </c>
      <c r="U30" s="12" t="n">
        <v>0.1735</v>
      </c>
      <c r="V30" s="12" t="n">
        <v>0.1954</v>
      </c>
      <c r="Y30" s="0" t="n">
        <f aca="false">R30*$X$29/$Q$37</f>
        <v>61.8562231759657</v>
      </c>
      <c r="Z30" s="0" t="n">
        <f aca="false">S30*$X$29/$Q$37</f>
        <v>42.5429184549356</v>
      </c>
      <c r="AA30" s="0" t="n">
        <f aca="false">T30*$X$29/$Q$37</f>
        <v>41.7113733905579</v>
      </c>
      <c r="AB30" s="0" t="n">
        <f aca="false">U30*$X$29/$Q$37</f>
        <v>46.5396995708155</v>
      </c>
      <c r="AC30" s="0" t="n">
        <f aca="false">V30*$X$29/$Q$37</f>
        <v>52.4141630901288</v>
      </c>
    </row>
    <row r="31" customFormat="false" ht="15" hidden="false" customHeight="false" outlineLevel="0" collapsed="false">
      <c r="B31" s="12" t="n">
        <v>0.9384</v>
      </c>
      <c r="C31" s="12" t="n">
        <v>0.2738</v>
      </c>
      <c r="D31" s="12" t="n">
        <v>0.2514</v>
      </c>
      <c r="E31" s="12" t="n">
        <v>0.153</v>
      </c>
      <c r="F31" s="12" t="n">
        <v>0.1617</v>
      </c>
      <c r="G31" s="12" t="n">
        <v>0.1928</v>
      </c>
      <c r="H31" s="12"/>
      <c r="I31" s="12"/>
      <c r="J31" s="12" t="n">
        <f aca="false">C31*$I$29/$B$37</f>
        <v>24.6911353593651</v>
      </c>
      <c r="K31" s="12" t="n">
        <f aca="false">D31*$I$29/$B$37</f>
        <v>22.6711155198846</v>
      </c>
      <c r="L31" s="12" t="n">
        <f aca="false">E31*$I$29/$B$37</f>
        <v>13.7974569393092</v>
      </c>
      <c r="M31" s="12" t="n">
        <f aca="false">F31*$I$29/$B$37</f>
        <v>14.5820182162503</v>
      </c>
      <c r="N31" s="12" t="n">
        <f aca="false">G31*$I$29/$B$37</f>
        <v>17.386599332672</v>
      </c>
      <c r="Q31" s="12" t="n">
        <v>0.3432</v>
      </c>
      <c r="R31" s="12" t="n">
        <v>0.2041</v>
      </c>
      <c r="S31" s="12" t="n">
        <v>0.1318</v>
      </c>
      <c r="T31" s="12" t="n">
        <v>0.1395</v>
      </c>
      <c r="U31" s="12" t="n">
        <v>0.1645</v>
      </c>
      <c r="V31" s="12" t="n">
        <v>0.1549</v>
      </c>
      <c r="Y31" s="0" t="n">
        <f aca="false">R31*$X$29/$Q$37</f>
        <v>54.7478540772532</v>
      </c>
      <c r="Z31" s="0" t="n">
        <f aca="false">S31*$X$29/$Q$37</f>
        <v>35.3540772532189</v>
      </c>
      <c r="AA31" s="0" t="n">
        <f aca="false">T31*$X$29/$Q$37</f>
        <v>37.4195278969957</v>
      </c>
      <c r="AB31" s="0" t="n">
        <f aca="false">U31*$X$29/$Q$37</f>
        <v>44.1255364806867</v>
      </c>
      <c r="AC31" s="0" t="n">
        <f aca="false">V31*$X$29/$Q$37</f>
        <v>41.5504291845494</v>
      </c>
    </row>
    <row r="32" customFormat="false" ht="15" hidden="false" customHeight="false" outlineLevel="0" collapsed="false">
      <c r="B32" s="12" t="n">
        <v>0.8379</v>
      </c>
      <c r="C32" s="12" t="n">
        <v>0.2606</v>
      </c>
      <c r="D32" s="12" t="n">
        <v>0.1289</v>
      </c>
      <c r="E32" s="12" t="n">
        <v>0.1238</v>
      </c>
      <c r="F32" s="12" t="n">
        <v>0.2039</v>
      </c>
      <c r="G32" s="12" t="n">
        <v>0.1806</v>
      </c>
      <c r="H32" s="12"/>
      <c r="I32" s="12"/>
      <c r="J32" s="12" t="n">
        <f aca="false">C32*$I$29/$B$37</f>
        <v>23.5007665253855</v>
      </c>
      <c r="K32" s="12" t="n">
        <f aca="false">D32*$I$29/$B$37</f>
        <v>11.6241320227252</v>
      </c>
      <c r="L32" s="12" t="n">
        <f aca="false">E32*$I$29/$B$37</f>
        <v>11.1642167914149</v>
      </c>
      <c r="M32" s="12" t="n">
        <f aca="false">F32*$I$29/$B$37</f>
        <v>18.3875913067003</v>
      </c>
      <c r="N32" s="12" t="n">
        <f aca="false">G32*$I$29/$B$37</f>
        <v>16.2864099558121</v>
      </c>
      <c r="Q32" s="12" t="n">
        <v>0.3337</v>
      </c>
      <c r="R32" s="12" t="n">
        <v>0.2361</v>
      </c>
      <c r="S32" s="12" t="n">
        <v>0.2163</v>
      </c>
      <c r="T32" s="12" t="n">
        <v>0.157</v>
      </c>
      <c r="U32" s="12" t="n">
        <v>0.1504</v>
      </c>
      <c r="V32" s="12" t="n">
        <v>0.1482</v>
      </c>
      <c r="Y32" s="0" t="n">
        <f aca="false">R32*$X$29/$Q$37</f>
        <v>63.3315450643777</v>
      </c>
      <c r="Z32" s="0" t="n">
        <f aca="false">S32*$X$29/$Q$37</f>
        <v>58.0203862660944</v>
      </c>
      <c r="AA32" s="0" t="n">
        <f aca="false">T32*$X$29/$Q$37</f>
        <v>42.1137339055794</v>
      </c>
      <c r="AB32" s="0" t="n">
        <f aca="false">U32*$X$29/$Q$37</f>
        <v>40.343347639485</v>
      </c>
      <c r="AC32" s="0" t="n">
        <f aca="false">V32*$X$29/$Q$37</f>
        <v>39.7532188841202</v>
      </c>
    </row>
    <row r="33" customFormat="false" ht="15" hidden="false" customHeight="false" outlineLevel="0" collapsed="false">
      <c r="B33" s="12" t="n">
        <v>1.0657</v>
      </c>
      <c r="C33" s="12" t="n">
        <v>0.4031</v>
      </c>
      <c r="D33" s="12" t="n">
        <v>0.3135</v>
      </c>
      <c r="E33" s="12" t="n">
        <v>0.2392</v>
      </c>
      <c r="F33" s="12" t="n">
        <v>0.1913</v>
      </c>
      <c r="G33" s="12" t="n">
        <v>0.2044</v>
      </c>
      <c r="H33" s="12"/>
      <c r="I33" s="12"/>
      <c r="J33" s="12" t="n">
        <f aca="false">C33*$I$29/$B$37</f>
        <v>36.3513391649382</v>
      </c>
      <c r="K33" s="12" t="n">
        <f aca="false">D33*$I$29/$B$37</f>
        <v>28.271259807016</v>
      </c>
      <c r="L33" s="12" t="n">
        <f aca="false">E33*$I$29/$B$37</f>
        <v>21.5709261430246</v>
      </c>
      <c r="M33" s="12" t="n">
        <f aca="false">F33*$I$29/$B$37</f>
        <v>17.2513301469925</v>
      </c>
      <c r="N33" s="12" t="n">
        <f aca="false">G33*$I$29/$B$37</f>
        <v>18.4326810352602</v>
      </c>
      <c r="Q33" s="12" t="n">
        <v>0.4052</v>
      </c>
      <c r="R33" s="12" t="n">
        <v>0.1625</v>
      </c>
      <c r="S33" s="12" t="n">
        <v>0.1222</v>
      </c>
      <c r="T33" s="12" t="n">
        <v>0.1411</v>
      </c>
      <c r="U33" s="12" t="n">
        <v>0.1633</v>
      </c>
      <c r="V33" s="12" t="n">
        <v>0.1149</v>
      </c>
      <c r="Y33" s="0" t="n">
        <f aca="false">R33*$X$29/$Q$37</f>
        <v>43.5890557939914</v>
      </c>
      <c r="Z33" s="0" t="n">
        <f aca="false">S33*$X$29/$Q$37</f>
        <v>32.7789699570816</v>
      </c>
      <c r="AA33" s="0" t="n">
        <f aca="false">T33*$X$29/$Q$37</f>
        <v>37.8487124463519</v>
      </c>
      <c r="AB33" s="0" t="n">
        <f aca="false">U33*$X$29/$Q$37</f>
        <v>43.8036480686695</v>
      </c>
      <c r="AC33" s="0" t="n">
        <f aca="false">V33*$X$29/$Q$37</f>
        <v>30.8208154506438</v>
      </c>
    </row>
    <row r="34" customFormat="false" ht="15" hidden="false" customHeight="false" outlineLevel="0" collapsed="false">
      <c r="B34" s="12" t="n">
        <v>1.1883</v>
      </c>
      <c r="C34" s="12" t="n">
        <v>0.2754</v>
      </c>
      <c r="D34" s="12" t="n">
        <v>0.2643</v>
      </c>
      <c r="E34" s="12" t="n">
        <v>0.1824</v>
      </c>
      <c r="F34" s="12" t="n">
        <v>0.168</v>
      </c>
      <c r="G34" s="12" t="n">
        <v>0.1878</v>
      </c>
      <c r="H34" s="12"/>
      <c r="I34" s="12"/>
      <c r="J34" s="12" t="n">
        <f aca="false">C34*$I$29/$B$37</f>
        <v>24.8354224907566</v>
      </c>
      <c r="K34" s="12" t="n">
        <f aca="false">D34*$I$29/$B$37</f>
        <v>23.8344305167283</v>
      </c>
      <c r="L34" s="12" t="n">
        <f aca="false">E34*$I$29/$B$37</f>
        <v>16.4487329786275</v>
      </c>
      <c r="M34" s="12" t="n">
        <f aca="false">F34*$I$29/$B$37</f>
        <v>15.1501487961042</v>
      </c>
      <c r="N34" s="12" t="n">
        <f aca="false">G34*$I$29/$B$37</f>
        <v>16.9357020470737</v>
      </c>
      <c r="Q34" s="12"/>
      <c r="R34" s="12" t="n">
        <v>0.1489</v>
      </c>
      <c r="S34" s="12" t="n">
        <v>0.1656</v>
      </c>
      <c r="T34" s="12" t="n">
        <v>0.126</v>
      </c>
      <c r="U34" s="12" t="n">
        <v>0.137</v>
      </c>
      <c r="Y34" s="0" t="n">
        <f aca="false">R34*$X$29/$Q$37</f>
        <v>39.9409871244635</v>
      </c>
      <c r="Z34" s="0" t="n">
        <f aca="false">S34*$X$29/$Q$37</f>
        <v>44.4206008583691</v>
      </c>
      <c r="AA34" s="0" t="n">
        <f aca="false">T34*$X$29/$Q$37</f>
        <v>33.7982832618026</v>
      </c>
      <c r="AB34" s="0" t="n">
        <f aca="false">U34*$X$29/$Q$37</f>
        <v>36.7489270386266</v>
      </c>
    </row>
    <row r="35" customFormat="false" ht="15" hidden="false" customHeight="false" outlineLevel="0" collapsed="false">
      <c r="B35" s="12" t="n">
        <v>1.5832</v>
      </c>
      <c r="C35" s="12" t="n">
        <v>0.3064</v>
      </c>
      <c r="D35" s="12" t="n">
        <v>0.3094</v>
      </c>
      <c r="E35" s="12" t="n">
        <v>0.1479</v>
      </c>
      <c r="F35" s="12" t="n">
        <v>0.1434</v>
      </c>
      <c r="G35" s="12" t="n">
        <v>0.1807</v>
      </c>
      <c r="H35" s="12"/>
      <c r="I35" s="12"/>
      <c r="J35" s="12" t="n">
        <f aca="false">C35*$I$29/$B$37</f>
        <v>27.6309856614663</v>
      </c>
      <c r="K35" s="12" t="n">
        <f aca="false">D35*$I$29/$B$37</f>
        <v>27.9015240328253</v>
      </c>
      <c r="L35" s="12" t="n">
        <f aca="false">E35*$I$29/$B$37</f>
        <v>13.3375417079989</v>
      </c>
      <c r="M35" s="12" t="n">
        <f aca="false">F35*$I$29/$B$37</f>
        <v>12.9317341509604</v>
      </c>
      <c r="N35" s="12" t="n">
        <f aca="false">G35*$I$29/$B$37</f>
        <v>16.295427901524</v>
      </c>
      <c r="R35" s="12" t="n">
        <v>0.1719</v>
      </c>
      <c r="S35" s="12" t="n">
        <v>0.1104</v>
      </c>
      <c r="T35" s="12" t="n">
        <v>0.1383</v>
      </c>
      <c r="U35" s="12" t="n">
        <v>0.162</v>
      </c>
      <c r="Y35" s="0" t="n">
        <f aca="false">R35*$X$29/$Q$37</f>
        <v>46.1105150214592</v>
      </c>
      <c r="Z35" s="0" t="n">
        <f aca="false">S35*$X$29/$Q$37</f>
        <v>29.6137339055794</v>
      </c>
      <c r="AA35" s="0" t="n">
        <f aca="false">T35*$X$29/$Q$37</f>
        <v>37.0976394849785</v>
      </c>
      <c r="AB35" s="0" t="n">
        <f aca="false">U35*$X$29/$Q$37</f>
        <v>43.4549356223176</v>
      </c>
    </row>
    <row r="36" customFormat="false" ht="15" hidden="false" customHeight="false" outlineLevel="0" collapsed="false">
      <c r="B36" s="12" t="n">
        <v>1.5065</v>
      </c>
      <c r="C36" s="12" t="n">
        <v>0.3002</v>
      </c>
      <c r="D36" s="12" t="n">
        <v>0.3912</v>
      </c>
      <c r="E36" s="12" t="n">
        <v>0.1881</v>
      </c>
      <c r="F36" s="12" t="n">
        <v>0.1516</v>
      </c>
      <c r="H36" s="12"/>
      <c r="I36" s="12"/>
      <c r="J36" s="12" t="n">
        <f aca="false">C36*$I$29/$B$37</f>
        <v>27.0718730273244</v>
      </c>
      <c r="K36" s="12" t="n">
        <f aca="false">D36*$I$29/$B$37</f>
        <v>35.2782036252142</v>
      </c>
      <c r="L36" s="12" t="n">
        <f aca="false">E36*$I$29/$B$37</f>
        <v>16.9627558842096</v>
      </c>
      <c r="M36" s="12" t="n">
        <f aca="false">F36*$I$29/$B$37</f>
        <v>13.6712056993417</v>
      </c>
      <c r="N36" s="12"/>
      <c r="Q36" s="12"/>
      <c r="R36" s="12" t="n">
        <v>0.1467</v>
      </c>
      <c r="T36" s="12" t="n">
        <v>0.1203</v>
      </c>
      <c r="U36" s="12" t="n">
        <v>0.1231</v>
      </c>
      <c r="Y36" s="0" t="n">
        <f aca="false">R36*$X$29/$Q$37</f>
        <v>39.3508583690987</v>
      </c>
      <c r="AA36" s="0" t="n">
        <f aca="false">T36*$X$29/$Q$37</f>
        <v>32.269313304721</v>
      </c>
      <c r="AB36" s="0" t="n">
        <f aca="false">U36*$X$29/$Q$37</f>
        <v>33.0203862660944</v>
      </c>
    </row>
    <row r="37" customFormat="false" ht="12.75" hidden="false" customHeight="false" outlineLevel="0" collapsed="false">
      <c r="A37" s="0" t="s">
        <v>16</v>
      </c>
      <c r="B37" s="14" t="n">
        <f aca="false">AVERAGE(B29:B36)</f>
        <v>1.1089</v>
      </c>
      <c r="C37" s="14" t="n">
        <f aca="false">AVERAGE(C29:C36)</f>
        <v>0.30095</v>
      </c>
      <c r="D37" s="14" t="n">
        <f aca="false">AVERAGE(D29:D36)</f>
        <v>0.2815</v>
      </c>
      <c r="E37" s="14" t="n">
        <f aca="false">AVERAGE(E29:E36)</f>
        <v>0.23135</v>
      </c>
      <c r="F37" s="14" t="n">
        <f aca="false">AVERAGE(F29:F36)</f>
        <v>0.1675375</v>
      </c>
      <c r="G37" s="14" t="n">
        <f aca="false">AVERAGE(G29:G35)</f>
        <v>0.189628571428571</v>
      </c>
      <c r="H37" s="14"/>
      <c r="I37" s="14" t="s">
        <v>19</v>
      </c>
      <c r="J37" s="14" t="n">
        <f aca="false">AVERAGE(J29:J36)</f>
        <v>27.1395076201641</v>
      </c>
      <c r="K37" s="14" t="n">
        <f aca="false">AVERAGE(K29:K36)</f>
        <v>25.3855171791866</v>
      </c>
      <c r="L37" s="14" t="n">
        <f aca="false">AVERAGE(L29:L36)</f>
        <v>20.8630174046352</v>
      </c>
      <c r="M37" s="14" t="n">
        <f aca="false">AVERAGE(M29:M36)</f>
        <v>15.1084407971864</v>
      </c>
      <c r="N37" s="14" t="n">
        <f aca="false">AVERAGE(N29:N36)</f>
        <v>17.1006016258068</v>
      </c>
      <c r="P37" s="0" t="s">
        <v>16</v>
      </c>
      <c r="Q37" s="14" t="n">
        <f aca="false">AVERAGE(Q29:Q36)</f>
        <v>0.3728</v>
      </c>
      <c r="R37" s="14" t="n">
        <f aca="false">AVERAGE(R29:R36)</f>
        <v>0.19275</v>
      </c>
      <c r="S37" s="14" t="n">
        <f aca="false">AVERAGE(S29:S35)</f>
        <v>0.160685714285714</v>
      </c>
      <c r="T37" s="14" t="n">
        <f aca="false">AVERAGE(T29:T36)</f>
        <v>0.14365</v>
      </c>
      <c r="U37" s="14" t="n">
        <f aca="false">AVERAGE(U29:U36)</f>
        <v>0.155225</v>
      </c>
      <c r="V37" s="14" t="n">
        <f aca="false">AVERAGE(V29:V33)</f>
        <v>0.15824</v>
      </c>
      <c r="Y37" s="14" t="n">
        <f aca="false">AVERAGE(Y29:Y36)</f>
        <v>51.7033261802575</v>
      </c>
      <c r="Z37" s="14" t="n">
        <f aca="false">AVERAGE(Z29:Z36)</f>
        <v>43.1023911710607</v>
      </c>
      <c r="AA37" s="14" t="n">
        <f aca="false">AVERAGE(AA29:AA36)</f>
        <v>38.5327253218884</v>
      </c>
      <c r="AB37" s="14" t="n">
        <f aca="false">AVERAGE(AB29:AB36)</f>
        <v>41.6376072961373</v>
      </c>
      <c r="AC37" s="14" t="n">
        <f aca="false">AVERAGE(AC29:AC36)</f>
        <v>42.4463519313305</v>
      </c>
    </row>
    <row r="40" customFormat="false" ht="12.75" hidden="false" customHeight="false" outlineLevel="0" collapsed="false">
      <c r="A40" s="8" t="s">
        <v>22</v>
      </c>
      <c r="B40" s="9" t="s">
        <v>12</v>
      </c>
      <c r="C40" s="9" t="n">
        <v>62.5</v>
      </c>
      <c r="D40" s="9" t="n">
        <v>125</v>
      </c>
      <c r="E40" s="9" t="n">
        <v>250</v>
      </c>
      <c r="F40" s="9" t="n">
        <v>500</v>
      </c>
      <c r="G40" s="9" t="n">
        <v>1000</v>
      </c>
      <c r="H40" s="10"/>
      <c r="I40" s="9" t="s">
        <v>12</v>
      </c>
      <c r="J40" s="9" t="n">
        <v>62.5</v>
      </c>
      <c r="K40" s="9" t="n">
        <v>125</v>
      </c>
      <c r="L40" s="9" t="n">
        <v>250</v>
      </c>
      <c r="M40" s="9" t="n">
        <v>500</v>
      </c>
      <c r="N40" s="9" t="n">
        <v>1000</v>
      </c>
      <c r="P40" s="8" t="s">
        <v>21</v>
      </c>
      <c r="Q40" s="11" t="s">
        <v>12</v>
      </c>
      <c r="R40" s="11" t="n">
        <v>62.5</v>
      </c>
      <c r="S40" s="11" t="n">
        <v>125</v>
      </c>
      <c r="T40" s="11" t="n">
        <v>250</v>
      </c>
      <c r="U40" s="11" t="n">
        <v>500</v>
      </c>
      <c r="V40" s="11" t="n">
        <v>1000</v>
      </c>
      <c r="X40" s="11" t="s">
        <v>12</v>
      </c>
      <c r="Y40" s="11" t="n">
        <v>62.5</v>
      </c>
      <c r="Z40" s="11" t="n">
        <v>125</v>
      </c>
      <c r="AA40" s="11" t="n">
        <v>250</v>
      </c>
      <c r="AB40" s="11" t="n">
        <v>500</v>
      </c>
      <c r="AC40" s="11" t="n">
        <v>1000</v>
      </c>
    </row>
    <row r="41" customFormat="false" ht="15" hidden="false" customHeight="false" outlineLevel="0" collapsed="false">
      <c r="A41" s="0" t="s">
        <v>14</v>
      </c>
      <c r="B41" s="12" t="n">
        <v>0.8748</v>
      </c>
      <c r="C41" s="12" t="n">
        <v>0.3373</v>
      </c>
      <c r="D41" s="12" t="n">
        <v>0.2491</v>
      </c>
      <c r="E41" s="12" t="n">
        <v>0.1486</v>
      </c>
      <c r="F41" s="12" t="n">
        <v>0.22</v>
      </c>
      <c r="G41" s="12" t="n">
        <v>0.2024</v>
      </c>
      <c r="H41" s="12"/>
      <c r="I41" s="12" t="n">
        <v>100</v>
      </c>
      <c r="J41" s="12" t="n">
        <f aca="false">C41*$I$41/$B$49</f>
        <v>36.5240931239848</v>
      </c>
      <c r="K41" s="12" t="n">
        <f aca="false">D41*$I$41/$B$49</f>
        <v>26.9734704926909</v>
      </c>
      <c r="L41" s="12" t="n">
        <f aca="false">E41*$I$41/$B$49</f>
        <v>16.0909583107742</v>
      </c>
      <c r="M41" s="12" t="n">
        <f aca="false">F41*$I$41/$B$49</f>
        <v>23.8224147265837</v>
      </c>
      <c r="N41" s="12" t="n">
        <f aca="false">G41*$I$41/$B$49</f>
        <v>21.916621548457</v>
      </c>
      <c r="P41" s="13" t="s">
        <v>15</v>
      </c>
      <c r="Q41" s="12" t="n">
        <v>0.4516</v>
      </c>
      <c r="R41" s="12" t="n">
        <v>0.2189</v>
      </c>
      <c r="S41" s="12" t="n">
        <v>0.1993</v>
      </c>
      <c r="T41" s="12" t="n">
        <v>0.1491</v>
      </c>
      <c r="U41" s="12" t="n">
        <v>0.1864</v>
      </c>
      <c r="V41" s="12" t="n">
        <v>0.1873</v>
      </c>
      <c r="X41" s="0" t="n">
        <v>100</v>
      </c>
      <c r="Y41" s="0" t="n">
        <f aca="false">R41*$X$41/$Q$49</f>
        <v>54.0716344174557</v>
      </c>
      <c r="Z41" s="0" t="n">
        <f aca="false">S41*$X$41/$Q$49</f>
        <v>49.2301358583779</v>
      </c>
      <c r="AA41" s="0" t="n">
        <f aca="false">T41*$X$41/$Q$49</f>
        <v>36.8299711815562</v>
      </c>
      <c r="AB41" s="0" t="n">
        <f aca="false">U41*$X$41/$Q$49</f>
        <v>46.0436393577604</v>
      </c>
      <c r="AC41" s="0" t="n">
        <f aca="false">V41*$X$41/$Q$49</f>
        <v>46.2659530671058</v>
      </c>
    </row>
    <row r="42" customFormat="false" ht="15" hidden="false" customHeight="false" outlineLevel="0" collapsed="false">
      <c r="B42" s="12" t="n">
        <v>0.7895</v>
      </c>
      <c r="C42" s="12" t="n">
        <v>0.4024</v>
      </c>
      <c r="D42" s="12" t="n">
        <v>0.2186</v>
      </c>
      <c r="E42" s="12" t="n">
        <v>0.1562</v>
      </c>
      <c r="F42" s="12" t="n">
        <v>0.1649</v>
      </c>
      <c r="G42" s="12" t="n">
        <v>0.2239</v>
      </c>
      <c r="H42" s="12"/>
      <c r="I42" s="12"/>
      <c r="J42" s="12" t="n">
        <f aca="false">C42*$I$41/$B$49</f>
        <v>43.5733622089875</v>
      </c>
      <c r="K42" s="12" t="n">
        <f aca="false">D42*$I$41/$B$49</f>
        <v>23.6708175419599</v>
      </c>
      <c r="L42" s="12" t="n">
        <f aca="false">E42*$I$41/$B$49</f>
        <v>16.9139144558744</v>
      </c>
      <c r="M42" s="12" t="n">
        <f aca="false">F42*$I$41/$B$49</f>
        <v>17.8559826746075</v>
      </c>
      <c r="N42" s="12" t="n">
        <f aca="false">G42*$I$41/$B$49</f>
        <v>24.244721169464</v>
      </c>
      <c r="Q42" s="12" t="n">
        <v>0.4611</v>
      </c>
      <c r="R42" s="12" t="n">
        <v>0.2335</v>
      </c>
      <c r="S42" s="12" t="n">
        <v>0.195</v>
      </c>
      <c r="T42" s="12" t="n">
        <v>0.1644</v>
      </c>
      <c r="U42" s="12" t="n">
        <v>0.1816</v>
      </c>
      <c r="V42" s="12" t="n">
        <v>0.1903</v>
      </c>
      <c r="Y42" s="0" t="n">
        <f aca="false">R42*$X$41/$Q$49</f>
        <v>57.6780568135035</v>
      </c>
      <c r="Z42" s="0" t="n">
        <f aca="false">S42*$X$41/$Q$49</f>
        <v>48.1679703581721</v>
      </c>
      <c r="AA42" s="0" t="n">
        <f aca="false">T42*$X$41/$Q$49</f>
        <v>40.6093042404282</v>
      </c>
      <c r="AB42" s="0" t="n">
        <f aca="false">U42*$X$41/$Q$49</f>
        <v>44.8579662412515</v>
      </c>
      <c r="AC42" s="0" t="n">
        <f aca="false">V42*$X$41/$Q$49</f>
        <v>47.0069987649238</v>
      </c>
    </row>
    <row r="43" customFormat="false" ht="15" hidden="false" customHeight="false" outlineLevel="0" collapsed="false">
      <c r="B43" s="12" t="n">
        <v>0.9931</v>
      </c>
      <c r="C43" s="12" t="n">
        <v>0.4979</v>
      </c>
      <c r="D43" s="12" t="n">
        <v>0.1924</v>
      </c>
      <c r="E43" s="12" t="n">
        <v>0.1454</v>
      </c>
      <c r="F43" s="12" t="n">
        <v>0.1593</v>
      </c>
      <c r="G43" s="12" t="n">
        <v>0.2267</v>
      </c>
      <c r="H43" s="12"/>
      <c r="I43" s="12"/>
      <c r="J43" s="12" t="n">
        <f aca="false">C43*$I$41/$B$49</f>
        <v>53.9144558743909</v>
      </c>
      <c r="K43" s="12" t="n">
        <f aca="false">D43*$I$41/$B$49</f>
        <v>20.8337845154304</v>
      </c>
      <c r="L43" s="12" t="n">
        <f aca="false">E43*$I$41/$B$49</f>
        <v>15.7444504602057</v>
      </c>
      <c r="M43" s="12" t="n">
        <f aca="false">F43*$I$41/$B$49</f>
        <v>17.2495939361126</v>
      </c>
      <c r="N43" s="12" t="n">
        <f aca="false">G43*$I$41/$B$49</f>
        <v>24.5479155387114</v>
      </c>
      <c r="Q43" s="12" t="n">
        <v>0.4098</v>
      </c>
      <c r="R43" s="12" t="n">
        <v>0.2051</v>
      </c>
      <c r="S43" s="12" t="n">
        <v>0.171</v>
      </c>
      <c r="T43" s="12" t="n">
        <v>0.1501</v>
      </c>
      <c r="U43" s="12" t="n">
        <v>0.1674</v>
      </c>
      <c r="V43" s="12" t="n">
        <v>0.1875</v>
      </c>
      <c r="Y43" s="0" t="n">
        <f aca="false">R43*$X$41/$Q$49</f>
        <v>50.6628242074928</v>
      </c>
      <c r="Z43" s="0" t="n">
        <f aca="false">S43*$X$41/$Q$49</f>
        <v>42.2396047756278</v>
      </c>
      <c r="AA43" s="0" t="n">
        <f aca="false">T43*$X$41/$Q$49</f>
        <v>37.0769864141622</v>
      </c>
      <c r="AB43" s="0" t="n">
        <f aca="false">U43*$X$41/$Q$49</f>
        <v>41.3503499382462</v>
      </c>
      <c r="AC43" s="0" t="n">
        <f aca="false">V43*$X$41/$Q$49</f>
        <v>46.315356113627</v>
      </c>
    </row>
    <row r="44" customFormat="false" ht="15" hidden="false" customHeight="false" outlineLevel="0" collapsed="false">
      <c r="B44" s="12" t="n">
        <v>0.7903</v>
      </c>
      <c r="C44" s="12" t="n">
        <v>0.2366</v>
      </c>
      <c r="D44" s="12" t="n">
        <v>0.2024</v>
      </c>
      <c r="E44" s="12" t="n">
        <v>0.168</v>
      </c>
      <c r="F44" s="12" t="n">
        <v>0.1923</v>
      </c>
      <c r="G44" s="12" t="n">
        <v>0.2037</v>
      </c>
      <c r="H44" s="12"/>
      <c r="I44" s="12"/>
      <c r="J44" s="12" t="n">
        <f aca="false">C44*$I$41/$B$49</f>
        <v>25.6199242014077</v>
      </c>
      <c r="K44" s="12" t="n">
        <f aca="false">D44*$I$41/$B$49</f>
        <v>21.916621548457</v>
      </c>
      <c r="L44" s="12" t="n">
        <f aca="false">E44*$I$41/$B$49</f>
        <v>18.1916621548457</v>
      </c>
      <c r="M44" s="12" t="n">
        <f aca="false">F44*$I$41/$B$49</f>
        <v>20.8229561451002</v>
      </c>
      <c r="N44" s="12" t="n">
        <f aca="false">G44*$I$41/$B$49</f>
        <v>22.0573903627504</v>
      </c>
      <c r="Q44" s="12" t="n">
        <v>0.4722</v>
      </c>
      <c r="R44" s="12" t="n">
        <v>0.2094</v>
      </c>
      <c r="S44" s="12" t="n">
        <v>0.1583</v>
      </c>
      <c r="T44" s="12" t="n">
        <v>0.1573</v>
      </c>
      <c r="U44" s="12" t="n">
        <v>0.1833</v>
      </c>
      <c r="V44" s="12" t="n">
        <v>0.1503</v>
      </c>
      <c r="Y44" s="0" t="n">
        <f aca="false">R44*$X$41/$Q$49</f>
        <v>51.7249897076986</v>
      </c>
      <c r="Z44" s="0" t="n">
        <f aca="false">S44*$X$41/$Q$49</f>
        <v>39.1025113215315</v>
      </c>
      <c r="AA44" s="0" t="n">
        <f aca="false">T44*$X$41/$Q$49</f>
        <v>38.8554960889255</v>
      </c>
      <c r="AB44" s="0" t="n">
        <f aca="false">U44*$X$41/$Q$49</f>
        <v>45.2778921366818</v>
      </c>
      <c r="AC44" s="0" t="n">
        <f aca="false">V44*$X$41/$Q$49</f>
        <v>37.1263894606834</v>
      </c>
    </row>
    <row r="45" customFormat="false" ht="15" hidden="false" customHeight="false" outlineLevel="0" collapsed="false">
      <c r="B45" s="12" t="n">
        <v>1.1723</v>
      </c>
      <c r="C45" s="12" t="n">
        <v>0.4608</v>
      </c>
      <c r="D45" s="12" t="n">
        <v>0.308</v>
      </c>
      <c r="E45" s="12" t="n">
        <v>0.187</v>
      </c>
      <c r="F45" s="12" t="n">
        <v>0.1905</v>
      </c>
      <c r="G45" s="12" t="n">
        <v>0.1764</v>
      </c>
      <c r="H45" s="12"/>
      <c r="I45" s="12"/>
      <c r="J45" s="12" t="n">
        <f aca="false">C45*$I$41/$B$49</f>
        <v>49.8971304818625</v>
      </c>
      <c r="K45" s="12" t="n">
        <f aca="false">D45*$I$41/$B$49</f>
        <v>33.3513806172171</v>
      </c>
      <c r="L45" s="12" t="n">
        <f aca="false">E45*$I$41/$B$49</f>
        <v>20.2490525175961</v>
      </c>
      <c r="M45" s="12" t="n">
        <f aca="false">F45*$I$41/$B$49</f>
        <v>20.6280454791554</v>
      </c>
      <c r="N45" s="12" t="n">
        <f aca="false">G45*$I$41/$B$49</f>
        <v>19.101245262588</v>
      </c>
      <c r="Q45" s="12" t="n">
        <v>0.3002</v>
      </c>
      <c r="R45" s="12" t="n">
        <v>0.1729</v>
      </c>
      <c r="S45" s="12" t="n">
        <v>0.1917</v>
      </c>
      <c r="T45" s="12" t="n">
        <v>0.1415</v>
      </c>
      <c r="U45" s="12" t="n">
        <v>0.1663</v>
      </c>
      <c r="V45" s="12" t="n">
        <v>0.1637</v>
      </c>
      <c r="Y45" s="0" t="n">
        <f aca="false">R45*$X$41/$Q$49</f>
        <v>42.7089337175792</v>
      </c>
      <c r="Z45" s="0" t="n">
        <f aca="false">S45*$X$41/$Q$49</f>
        <v>47.3528200905723</v>
      </c>
      <c r="AA45" s="0" t="n">
        <f aca="false">T45*$X$41/$Q$49</f>
        <v>34.9526554137505</v>
      </c>
      <c r="AB45" s="0" t="n">
        <f aca="false">U45*$X$41/$Q$49</f>
        <v>41.0786331823796</v>
      </c>
      <c r="AC45" s="0" t="n">
        <f aca="false">V45*$X$41/$Q$49</f>
        <v>40.436393577604</v>
      </c>
    </row>
    <row r="46" customFormat="false" ht="15" hidden="false" customHeight="false" outlineLevel="0" collapsed="false">
      <c r="B46" s="12" t="n">
        <v>1.0584</v>
      </c>
      <c r="C46" s="12" t="n">
        <v>0.3985</v>
      </c>
      <c r="D46" s="12" t="n">
        <v>0.2979</v>
      </c>
      <c r="E46" s="12" t="n">
        <v>0.191</v>
      </c>
      <c r="F46" s="12" t="n">
        <v>0.1835</v>
      </c>
      <c r="G46" s="12" t="n">
        <v>0.1898</v>
      </c>
      <c r="H46" s="12"/>
      <c r="I46" s="12"/>
      <c r="J46" s="12" t="n">
        <f aca="false">C46*$I$41/$B$49</f>
        <v>43.1510557661072</v>
      </c>
      <c r="K46" s="12" t="n">
        <f aca="false">D46*$I$41/$B$49</f>
        <v>32.2577152138603</v>
      </c>
      <c r="L46" s="12" t="n">
        <f aca="false">E46*$I$41/$B$49</f>
        <v>20.6821873308067</v>
      </c>
      <c r="M46" s="12" t="n">
        <f aca="false">F46*$I$41/$B$49</f>
        <v>19.8700595560368</v>
      </c>
      <c r="N46" s="12" t="n">
        <f aca="false">G46*$I$41/$B$49</f>
        <v>20.5522468868435</v>
      </c>
      <c r="Q46" s="12" t="n">
        <v>0.3341</v>
      </c>
      <c r="R46" s="12" t="n">
        <v>0.1601</v>
      </c>
      <c r="S46" s="12" t="n">
        <v>0.153</v>
      </c>
      <c r="T46" s="12" t="n">
        <v>0.1588</v>
      </c>
      <c r="U46" s="12" t="n">
        <v>0.1755</v>
      </c>
      <c r="V46" s="12"/>
      <c r="Y46" s="0" t="n">
        <f aca="false">R46*$X$41/$Q$49</f>
        <v>39.5471387402223</v>
      </c>
      <c r="Z46" s="0" t="n">
        <f aca="false">S46*$X$41/$Q$49</f>
        <v>37.7933305887196</v>
      </c>
      <c r="AA46" s="0" t="n">
        <f aca="false">T46*$X$41/$Q$49</f>
        <v>39.2260189378345</v>
      </c>
      <c r="AB46" s="0" t="n">
        <f aca="false">U46*$X$41/$Q$49</f>
        <v>43.3511733223549</v>
      </c>
    </row>
    <row r="47" customFormat="false" ht="15" hidden="false" customHeight="false" outlineLevel="0" collapsed="false">
      <c r="B47" s="12" t="n">
        <v>0.8829</v>
      </c>
      <c r="C47" s="12" t="n">
        <v>0.257</v>
      </c>
      <c r="D47" s="12" t="n">
        <v>0.237</v>
      </c>
      <c r="E47" s="12" t="n">
        <v>0.1598</v>
      </c>
      <c r="F47" s="12" t="n">
        <v>0.174</v>
      </c>
      <c r="H47" s="12"/>
      <c r="I47" s="12"/>
      <c r="J47" s="12" t="n">
        <f aca="false">C47*$I$41/$B$49</f>
        <v>27.8289117487818</v>
      </c>
      <c r="K47" s="12" t="n">
        <f aca="false">D47*$I$41/$B$49</f>
        <v>25.6632376827288</v>
      </c>
      <c r="L47" s="12" t="n">
        <f aca="false">E47*$I$41/$B$49</f>
        <v>17.3037357877639</v>
      </c>
      <c r="M47" s="12" t="n">
        <f aca="false">F47*$I$41/$B$49</f>
        <v>18.8413643746616</v>
      </c>
      <c r="N47" s="12"/>
      <c r="Q47" s="12"/>
      <c r="R47" s="12" t="n">
        <v>0.2209</v>
      </c>
      <c r="S47" s="12" t="n">
        <v>0.1341</v>
      </c>
      <c r="T47" s="12" t="n">
        <v>0.1442</v>
      </c>
      <c r="U47" s="12" t="n">
        <v>0.1442</v>
      </c>
      <c r="Y47" s="0" t="n">
        <f aca="false">R47*$X$41/$Q$49</f>
        <v>54.5656648826678</v>
      </c>
      <c r="Z47" s="0" t="n">
        <f aca="false">S47*$X$41/$Q$49</f>
        <v>33.124742692466</v>
      </c>
      <c r="AA47" s="0" t="n">
        <f aca="false">T47*$X$41/$Q$49</f>
        <v>35.6195965417867</v>
      </c>
      <c r="AB47" s="0" t="n">
        <f aca="false">U47*$X$41/$Q$49</f>
        <v>35.6195965417867</v>
      </c>
    </row>
    <row r="48" customFormat="false" ht="15" hidden="false" customHeight="false" outlineLevel="0" collapsed="false">
      <c r="B48" s="12" t="n">
        <v>0.8267</v>
      </c>
      <c r="C48" s="12" t="n">
        <v>0.3707</v>
      </c>
      <c r="D48" s="12" t="n">
        <v>0.2102</v>
      </c>
      <c r="E48" s="12" t="n">
        <v>0.13</v>
      </c>
      <c r="F48" s="12" t="n">
        <v>0.165</v>
      </c>
      <c r="H48" s="12"/>
      <c r="I48" s="12"/>
      <c r="J48" s="12" t="n">
        <f aca="false">C48*$I$41/$B$49</f>
        <v>40.1407688142935</v>
      </c>
      <c r="K48" s="12" t="n">
        <f aca="false">D48*$I$41/$B$49</f>
        <v>22.7612344342177</v>
      </c>
      <c r="L48" s="12" t="n">
        <f aca="false">E48*$I$41/$B$49</f>
        <v>14.0768814293449</v>
      </c>
      <c r="M48" s="12" t="n">
        <f aca="false">F48*$I$41/$B$49</f>
        <v>17.8668110449377</v>
      </c>
      <c r="N48" s="12"/>
      <c r="Q48" s="12"/>
      <c r="S48" s="12" t="n">
        <v>0.1271</v>
      </c>
      <c r="T48" s="12"/>
      <c r="Z48" s="0" t="n">
        <f aca="false">S48*$X$41/$Q$49</f>
        <v>31.395636064224</v>
      </c>
    </row>
    <row r="49" customFormat="false" ht="12.75" hidden="false" customHeight="false" outlineLevel="0" collapsed="false">
      <c r="A49" s="0" t="s">
        <v>16</v>
      </c>
      <c r="B49" s="14" t="n">
        <f aca="false">AVERAGE(B41:B48)</f>
        <v>0.9235</v>
      </c>
      <c r="C49" s="14" t="n">
        <f aca="false">AVERAGE(C41:C48)</f>
        <v>0.37015</v>
      </c>
      <c r="D49" s="14" t="n">
        <f aca="false">AVERAGE(D41:D48)</f>
        <v>0.23945</v>
      </c>
      <c r="E49" s="14" t="n">
        <f aca="false">AVERAGE(E41:E48)</f>
        <v>0.16075</v>
      </c>
      <c r="F49" s="14" t="n">
        <f aca="false">AVERAGE(F41:F48)</f>
        <v>0.1811875</v>
      </c>
      <c r="G49" s="14" t="n">
        <f aca="false">AVERAGE(G41:G46)</f>
        <v>0.203816666666667</v>
      </c>
      <c r="H49" s="14"/>
      <c r="I49" s="14" t="s">
        <v>19</v>
      </c>
      <c r="J49" s="14" t="n">
        <f aca="false">AVERAGE(J41:J48)</f>
        <v>40.081212777477</v>
      </c>
      <c r="K49" s="14" t="n">
        <f aca="false">AVERAGE(K41:K48)</f>
        <v>25.9285327558203</v>
      </c>
      <c r="L49" s="14" t="n">
        <f aca="false">AVERAGE(L41:L48)</f>
        <v>17.4066053059015</v>
      </c>
      <c r="M49" s="14" t="n">
        <f aca="false">AVERAGE(M41:M48)</f>
        <v>19.6196534921494</v>
      </c>
      <c r="N49" s="14" t="n">
        <f aca="false">AVERAGE(N41:N48)</f>
        <v>22.0700234614691</v>
      </c>
      <c r="P49" s="0" t="s">
        <v>16</v>
      </c>
      <c r="Q49" s="14" t="n">
        <f aca="false">AVERAGE(Q41:Q48)</f>
        <v>0.404833333333333</v>
      </c>
      <c r="R49" s="14" t="n">
        <f aca="false">AVERAGE(R41:R47)</f>
        <v>0.202971428571429</v>
      </c>
      <c r="S49" s="14" t="n">
        <f aca="false">AVERAGE(S41:S48)</f>
        <v>0.1661875</v>
      </c>
      <c r="T49" s="14" t="n">
        <f aca="false">AVERAGE(T41:T48)</f>
        <v>0.1522</v>
      </c>
      <c r="U49" s="14" t="n">
        <f aca="false">AVERAGE(U41:U47)</f>
        <v>0.1721</v>
      </c>
      <c r="V49" s="14" t="n">
        <f aca="false">AVERAGE(V41:V46)</f>
        <v>0.17582</v>
      </c>
      <c r="Y49" s="14" t="n">
        <f aca="false">AVERAGE(Y41:Y48)</f>
        <v>50.1370346409457</v>
      </c>
      <c r="Z49" s="14" t="n">
        <f aca="false">AVERAGE(Z41:Z48)</f>
        <v>41.0508439687114</v>
      </c>
      <c r="AA49" s="14" t="n">
        <f aca="false">AVERAGE(AA41:AA48)</f>
        <v>37.5957184026348</v>
      </c>
      <c r="AB49" s="14" t="n">
        <f aca="false">AVERAGE(AB41:AB48)</f>
        <v>42.5113215314944</v>
      </c>
      <c r="AC49" s="14" t="n">
        <f aca="false">AVERAGE(AC41:AC48)</f>
        <v>43.4302181967888</v>
      </c>
    </row>
    <row r="53" customFormat="false" ht="12.75" hidden="false" customHeight="false" outlineLevel="0" collapsed="false">
      <c r="B53" s="13" t="s">
        <v>14</v>
      </c>
      <c r="J53" s="0" t="s">
        <v>14</v>
      </c>
    </row>
    <row r="54" customFormat="false" ht="12.75" hidden="false" customHeight="false" outlineLevel="0" collapsed="false">
      <c r="B54" s="15"/>
      <c r="C54" s="16" t="s">
        <v>23</v>
      </c>
      <c r="D54" s="9" t="n">
        <v>62.5</v>
      </c>
      <c r="E54" s="9" t="n">
        <v>125</v>
      </c>
      <c r="F54" s="9" t="n">
        <v>250</v>
      </c>
      <c r="G54" s="9" t="n">
        <v>500</v>
      </c>
      <c r="H54" s="9" t="n">
        <v>1000</v>
      </c>
      <c r="I54" s="10"/>
      <c r="J54" s="15" t="s">
        <v>10</v>
      </c>
      <c r="K54" s="16" t="s">
        <v>23</v>
      </c>
      <c r="L54" s="9" t="n">
        <v>62.5</v>
      </c>
      <c r="M54" s="9" t="n">
        <v>125</v>
      </c>
      <c r="N54" s="9" t="n">
        <v>250</v>
      </c>
      <c r="O54" s="9" t="n">
        <v>500</v>
      </c>
      <c r="P54" s="9" t="n">
        <v>1000</v>
      </c>
    </row>
    <row r="55" customFormat="false" ht="12.75" hidden="false" customHeight="false" outlineLevel="0" collapsed="false">
      <c r="B55" s="17" t="s">
        <v>11</v>
      </c>
      <c r="C55" s="18" t="n">
        <f aca="false">B13</f>
        <v>1.0417875</v>
      </c>
      <c r="D55" s="18" t="n">
        <f aca="false">C13</f>
        <v>0.6753</v>
      </c>
      <c r="E55" s="18" t="n">
        <f aca="false">D13</f>
        <v>0.56015</v>
      </c>
      <c r="F55" s="18" t="n">
        <f aca="false">E13</f>
        <v>0.478375</v>
      </c>
      <c r="G55" s="18" t="n">
        <f aca="false">F13</f>
        <v>0.3707125</v>
      </c>
      <c r="H55" s="18" t="n">
        <f aca="false">G13</f>
        <v>0.223675</v>
      </c>
      <c r="I55" s="10"/>
      <c r="J55" s="17" t="s">
        <v>11</v>
      </c>
      <c r="K55" s="18" t="n">
        <v>100</v>
      </c>
      <c r="L55" s="18" t="n">
        <f aca="false">J13</f>
        <v>64.8212807314352</v>
      </c>
      <c r="M55" s="18" t="n">
        <f aca="false">K13</f>
        <v>53.7681628931044</v>
      </c>
      <c r="N55" s="18" t="n">
        <f aca="false">L13</f>
        <v>45.9186734338817</v>
      </c>
      <c r="O55" s="18" t="n">
        <f aca="false">M13</f>
        <v>35.584272224422</v>
      </c>
      <c r="P55" s="18" t="n">
        <f aca="false">N13</f>
        <v>21.4703094441045</v>
      </c>
    </row>
    <row r="56" customFormat="false" ht="12.75" hidden="false" customHeight="false" outlineLevel="0" collapsed="false">
      <c r="B56" s="17" t="s">
        <v>17</v>
      </c>
      <c r="C56" s="18" t="n">
        <f aca="false">B25</f>
        <v>1.0496375</v>
      </c>
      <c r="D56" s="18" t="n">
        <f aca="false">C25</f>
        <v>0.57615</v>
      </c>
      <c r="E56" s="18" t="n">
        <f aca="false">D25</f>
        <v>0.5536</v>
      </c>
      <c r="F56" s="18" t="n">
        <f aca="false">E25</f>
        <v>0.4946</v>
      </c>
      <c r="G56" s="18" t="n">
        <f aca="false">F25</f>
        <v>0.391</v>
      </c>
      <c r="H56" s="18" t="n">
        <f aca="false">G25</f>
        <v>0.3021875</v>
      </c>
      <c r="I56" s="10"/>
      <c r="J56" s="17" t="s">
        <v>17</v>
      </c>
      <c r="K56" s="18" t="n">
        <v>100</v>
      </c>
      <c r="L56" s="18" t="n">
        <f aca="false">J25</f>
        <v>54.8903788212597</v>
      </c>
      <c r="M56" s="18" t="n">
        <f aca="false">K25</f>
        <v>52.7420180776697</v>
      </c>
      <c r="N56" s="18" t="n">
        <f aca="false">L25</f>
        <v>47.1210298793631</v>
      </c>
      <c r="O56" s="18" t="n">
        <f aca="false">M25</f>
        <v>37.2509556870824</v>
      </c>
      <c r="P56" s="18" t="n">
        <f aca="false">N25</f>
        <v>28.7897012063689</v>
      </c>
    </row>
    <row r="57" customFormat="false" ht="12.75" hidden="false" customHeight="false" outlineLevel="0" collapsed="false">
      <c r="B57" s="17" t="s">
        <v>20</v>
      </c>
      <c r="C57" s="18" t="n">
        <f aca="false">B37</f>
        <v>1.1089</v>
      </c>
      <c r="D57" s="18" t="n">
        <f aca="false">C37</f>
        <v>0.30095</v>
      </c>
      <c r="E57" s="18" t="n">
        <f aca="false">D37</f>
        <v>0.2815</v>
      </c>
      <c r="F57" s="18" t="n">
        <f aca="false">E37</f>
        <v>0.23135</v>
      </c>
      <c r="G57" s="18" t="n">
        <f aca="false">F37</f>
        <v>0.1675375</v>
      </c>
      <c r="H57" s="18" t="n">
        <f aca="false">G37</f>
        <v>0.189628571428571</v>
      </c>
      <c r="I57" s="10"/>
      <c r="J57" s="17" t="s">
        <v>20</v>
      </c>
      <c r="K57" s="18" t="n">
        <v>100</v>
      </c>
      <c r="L57" s="18" t="n">
        <f aca="false">J37</f>
        <v>27.1395076201641</v>
      </c>
      <c r="M57" s="18" t="n">
        <f aca="false">K37</f>
        <v>25.3855171791866</v>
      </c>
      <c r="N57" s="18" t="n">
        <f aca="false">L37</f>
        <v>20.8630174046352</v>
      </c>
      <c r="O57" s="18" t="n">
        <f aca="false">M37</f>
        <v>15.1084407971864</v>
      </c>
      <c r="P57" s="18" t="n">
        <f aca="false">N37</f>
        <v>17.1006016258068</v>
      </c>
    </row>
    <row r="58" customFormat="false" ht="12.75" hidden="false" customHeight="false" outlineLevel="0" collapsed="false">
      <c r="B58" s="17" t="s">
        <v>22</v>
      </c>
      <c r="C58" s="18" t="n">
        <f aca="false">B49</f>
        <v>0.9235</v>
      </c>
      <c r="D58" s="18" t="n">
        <f aca="false">C49</f>
        <v>0.37015</v>
      </c>
      <c r="E58" s="18" t="n">
        <f aca="false">D49</f>
        <v>0.23945</v>
      </c>
      <c r="F58" s="18" t="n">
        <f aca="false">E49</f>
        <v>0.16075</v>
      </c>
      <c r="G58" s="18" t="n">
        <f aca="false">F49</f>
        <v>0.1811875</v>
      </c>
      <c r="H58" s="18" t="n">
        <f aca="false">G49</f>
        <v>0.203816666666667</v>
      </c>
      <c r="I58" s="10"/>
      <c r="J58" s="17" t="s">
        <v>22</v>
      </c>
      <c r="K58" s="18" t="n">
        <v>100</v>
      </c>
      <c r="L58" s="18" t="n">
        <f aca="false">J49</f>
        <v>40.081212777477</v>
      </c>
      <c r="M58" s="18" t="n">
        <f aca="false">K49</f>
        <v>25.9285327558203</v>
      </c>
      <c r="N58" s="18" t="n">
        <f aca="false">L49</f>
        <v>17.4066053059015</v>
      </c>
      <c r="O58" s="18" t="n">
        <f aca="false">M49</f>
        <v>19.6196534921494</v>
      </c>
      <c r="P58" s="18" t="n">
        <f aca="false">N49</f>
        <v>22.0700234614691</v>
      </c>
    </row>
    <row r="60" customFormat="false" ht="12.75" hidden="false" customHeight="false" outlineLevel="0" collapsed="false">
      <c r="B60" s="19" t="s">
        <v>24</v>
      </c>
    </row>
    <row r="61" customFormat="false" ht="12.75" hidden="false" customHeight="false" outlineLevel="0" collapsed="false">
      <c r="B61" s="15"/>
      <c r="C61" s="11" t="s">
        <v>12</v>
      </c>
      <c r="D61" s="11" t="n">
        <v>62.5</v>
      </c>
      <c r="E61" s="11" t="n">
        <v>125</v>
      </c>
      <c r="F61" s="11" t="n">
        <v>250</v>
      </c>
      <c r="G61" s="11" t="n">
        <v>500</v>
      </c>
      <c r="H61" s="11" t="n">
        <v>1000</v>
      </c>
      <c r="I61" s="10"/>
      <c r="J61" s="15" t="s">
        <v>10</v>
      </c>
      <c r="K61" s="16" t="s">
        <v>23</v>
      </c>
      <c r="L61" s="9" t="n">
        <v>62.5</v>
      </c>
      <c r="M61" s="9" t="n">
        <v>125</v>
      </c>
      <c r="N61" s="9" t="n">
        <v>250</v>
      </c>
      <c r="O61" s="9" t="n">
        <v>500</v>
      </c>
      <c r="P61" s="9" t="n">
        <v>1000</v>
      </c>
    </row>
    <row r="62" customFormat="false" ht="12.75" hidden="false" customHeight="false" outlineLevel="0" collapsed="false">
      <c r="B62" s="17" t="s">
        <v>25</v>
      </c>
      <c r="C62" s="18" t="n">
        <f aca="false">Q13</f>
        <v>0.4076375</v>
      </c>
      <c r="D62" s="18" t="n">
        <f aca="false">R13</f>
        <v>0.27005</v>
      </c>
      <c r="E62" s="18" t="n">
        <f aca="false">S13</f>
        <v>0.2577125</v>
      </c>
      <c r="F62" s="18" t="n">
        <f aca="false">T13</f>
        <v>0.219642857142857</v>
      </c>
      <c r="G62" s="18" t="n">
        <f aca="false">U13</f>
        <v>0.1637625</v>
      </c>
      <c r="H62" s="18" t="n">
        <f aca="false">V13</f>
        <v>0.122842857142857</v>
      </c>
      <c r="I62" s="10"/>
      <c r="J62" s="17" t="s">
        <v>11</v>
      </c>
      <c r="K62" s="18" t="n">
        <v>100</v>
      </c>
      <c r="L62" s="18" t="n">
        <f aca="false">Y13</f>
        <v>66.2475851706479</v>
      </c>
      <c r="M62" s="18" t="n">
        <f aca="false">Z13</f>
        <v>63.2209990494005</v>
      </c>
      <c r="N62" s="18" t="n">
        <f aca="false">AA13</f>
        <v>53.881906630979</v>
      </c>
      <c r="O62" s="18" t="n">
        <f aca="false">AB13</f>
        <v>40.1735610683512</v>
      </c>
      <c r="P62" s="18" t="n">
        <f aca="false">AC13</f>
        <v>30.1353180565716</v>
      </c>
    </row>
    <row r="63" customFormat="false" ht="12.75" hidden="false" customHeight="false" outlineLevel="0" collapsed="false">
      <c r="B63" s="17" t="s">
        <v>26</v>
      </c>
      <c r="C63" s="18" t="n">
        <f aca="false">Q25</f>
        <v>0.385957142857143</v>
      </c>
      <c r="D63" s="18" t="n">
        <f aca="false">R25</f>
        <v>0.311633333333333</v>
      </c>
      <c r="E63" s="18" t="n">
        <f aca="false">S25</f>
        <v>0.30708</v>
      </c>
      <c r="F63" s="18" t="n">
        <f aca="false">T25</f>
        <v>0.2854</v>
      </c>
      <c r="G63" s="18" t="n">
        <f aca="false">U25</f>
        <v>0.25048</v>
      </c>
      <c r="H63" s="18" t="n">
        <f aca="false">V25</f>
        <v>0.2037875</v>
      </c>
      <c r="I63" s="10"/>
      <c r="J63" s="17" t="s">
        <v>17</v>
      </c>
      <c r="K63" s="18" t="n">
        <v>100</v>
      </c>
      <c r="L63" s="18" t="n">
        <f aca="false">Y25</f>
        <v>80.7429889822458</v>
      </c>
      <c r="M63" s="18" t="n">
        <f aca="false">Z25</f>
        <v>79.5632379612837</v>
      </c>
      <c r="N63" s="18" t="n">
        <f aca="false">AA25</f>
        <v>73.9460339786061</v>
      </c>
      <c r="O63" s="18" t="n">
        <f aca="false">AB25</f>
        <v>64.8983973054003</v>
      </c>
      <c r="P63" s="18" t="n">
        <f aca="false">AC25</f>
        <v>52.8005515046082</v>
      </c>
    </row>
    <row r="64" customFormat="false" ht="12.75" hidden="false" customHeight="false" outlineLevel="0" collapsed="false">
      <c r="B64" s="17" t="s">
        <v>27</v>
      </c>
      <c r="C64" s="18" t="n">
        <f aca="false">Q37</f>
        <v>0.3728</v>
      </c>
      <c r="D64" s="18" t="n">
        <f aca="false">R37</f>
        <v>0.19275</v>
      </c>
      <c r="E64" s="18" t="n">
        <f aca="false">S37</f>
        <v>0.160685714285714</v>
      </c>
      <c r="F64" s="18" t="n">
        <f aca="false">T37</f>
        <v>0.14365</v>
      </c>
      <c r="G64" s="18" t="n">
        <f aca="false">U37</f>
        <v>0.155225</v>
      </c>
      <c r="H64" s="18" t="n">
        <f aca="false">V37</f>
        <v>0.15824</v>
      </c>
      <c r="I64" s="10"/>
      <c r="J64" s="17" t="s">
        <v>20</v>
      </c>
      <c r="K64" s="18" t="n">
        <v>100</v>
      </c>
      <c r="L64" s="18" t="n">
        <f aca="false">Y37</f>
        <v>51.7033261802575</v>
      </c>
      <c r="M64" s="18" t="n">
        <f aca="false">Z37</f>
        <v>43.1023911710607</v>
      </c>
      <c r="N64" s="18" t="n">
        <f aca="false">AA37</f>
        <v>38.5327253218884</v>
      </c>
      <c r="O64" s="18" t="n">
        <f aca="false">AB37</f>
        <v>41.6376072961373</v>
      </c>
      <c r="P64" s="18" t="n">
        <f aca="false">AC37</f>
        <v>42.4463519313305</v>
      </c>
    </row>
    <row r="65" customFormat="false" ht="12.75" hidden="false" customHeight="false" outlineLevel="0" collapsed="false">
      <c r="B65" s="17" t="s">
        <v>28</v>
      </c>
      <c r="C65" s="18" t="n">
        <f aca="false">Q49</f>
        <v>0.404833333333333</v>
      </c>
      <c r="D65" s="18" t="n">
        <f aca="false">R49</f>
        <v>0.202971428571429</v>
      </c>
      <c r="E65" s="18" t="n">
        <f aca="false">S49</f>
        <v>0.1661875</v>
      </c>
      <c r="F65" s="18" t="n">
        <f aca="false">T49</f>
        <v>0.1522</v>
      </c>
      <c r="G65" s="18" t="n">
        <f aca="false">U49</f>
        <v>0.1721</v>
      </c>
      <c r="H65" s="18" t="n">
        <f aca="false">V49</f>
        <v>0.17582</v>
      </c>
      <c r="I65" s="10"/>
      <c r="J65" s="17" t="s">
        <v>22</v>
      </c>
      <c r="K65" s="18" t="n">
        <v>100</v>
      </c>
      <c r="L65" s="18" t="n">
        <f aca="false">Y49</f>
        <v>50.1370346409457</v>
      </c>
      <c r="M65" s="18" t="n">
        <f aca="false">Z49</f>
        <v>41.0508439687114</v>
      </c>
      <c r="N65" s="18" t="n">
        <f aca="false">AA49</f>
        <v>37.5957184026348</v>
      </c>
      <c r="O65" s="18" t="n">
        <f aca="false">AB49</f>
        <v>42.5113215314944</v>
      </c>
      <c r="P65" s="18" t="n">
        <f aca="false">AC49</f>
        <v>43.4302181967888</v>
      </c>
    </row>
    <row r="68" customFormat="false" ht="12.75" hidden="false" customHeight="false" outlineLevel="0" collapsed="false">
      <c r="B68" s="20" t="s">
        <v>14</v>
      </c>
      <c r="K68" s="13" t="s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6T14:10:15Z</dcterms:created>
  <dc:creator>Wolf</dc:creator>
  <dc:description/>
  <dc:language>en-US</dc:language>
  <cp:lastModifiedBy>usuario</cp:lastModifiedBy>
  <dcterms:modified xsi:type="dcterms:W3CDTF">2016-07-18T10:26:24Z</dcterms:modified>
  <cp:revision>0</cp:revision>
  <dc:subject/>
  <dc:title/>
</cp:coreProperties>
</file>